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los-my.sharepoint.com/personal/cmcfadden_plos_org/Documents/Documents/Work/Cases/05718485 PONE Escalation/CXN Docs_June 2022/Files/"/>
    </mc:Choice>
  </mc:AlternateContent>
  <xr:revisionPtr revIDLastSave="1" documentId="11_27DEE83121B24704A6435976FA298142FCCD7BEB" xr6:coauthVersionLast="47" xr6:coauthVersionMax="47" xr10:uidLastSave="{E3587C6C-3ED9-4639-8A50-31362B1AF152}"/>
  <bookViews>
    <workbookView xWindow="12855" yWindow="3330" windowWidth="17520" windowHeight="15435" xr2:uid="{00000000-000D-0000-FFFF-FFFF00000000}"/>
  </bookViews>
  <sheets>
    <sheet name="Feuil1" sheetId="1" r:id="rId1"/>
    <sheet name="Feuil2" sheetId="2" r:id="rId2"/>
    <sheet name="Feuil3" sheetId="3" r:id="rId3"/>
    <sheet name="Feuil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1" l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K10" i="1"/>
  <c r="J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10" i="1"/>
</calcChain>
</file>

<file path=xl/sharedStrings.xml><?xml version="1.0" encoding="utf-8"?>
<sst xmlns="http://schemas.openxmlformats.org/spreadsheetml/2006/main" count="601" uniqueCount="136">
  <si>
    <t>Sexe</t>
  </si>
  <si>
    <t>Peak Performance</t>
  </si>
  <si>
    <t>Mean Performance</t>
  </si>
  <si>
    <t>STAI</t>
  </si>
  <si>
    <t>Fatigue</t>
  </si>
  <si>
    <t>Difficulté</t>
  </si>
  <si>
    <t>Rotation Mentale</t>
  </si>
  <si>
    <t>BOT-2</t>
  </si>
  <si>
    <t>WAIS IV</t>
  </si>
  <si>
    <t>Corsi</t>
  </si>
  <si>
    <t>Benton</t>
  </si>
  <si>
    <t>IPC</t>
  </si>
  <si>
    <t>ILS</t>
  </si>
  <si>
    <t>16 PF 5</t>
  </si>
  <si>
    <t>Utilisabilité</t>
  </si>
  <si>
    <t>Session 1</t>
  </si>
  <si>
    <t>Session 2</t>
  </si>
  <si>
    <t>Session 3</t>
  </si>
  <si>
    <t>Session 4</t>
  </si>
  <si>
    <t>Session 5</t>
  </si>
  <si>
    <t>Session 6</t>
  </si>
  <si>
    <t>ALLpeak_mean</t>
  </si>
  <si>
    <t>ALLpeak_median</t>
  </si>
  <si>
    <t>ALLmean_mean</t>
  </si>
  <si>
    <t>ALLmean_median</t>
  </si>
  <si>
    <t>T</t>
  </si>
  <si>
    <t>E 1</t>
  </si>
  <si>
    <t>E 2</t>
  </si>
  <si>
    <t>E 3</t>
  </si>
  <si>
    <t>E 4</t>
  </si>
  <si>
    <t>E 5</t>
  </si>
  <si>
    <t>E 6</t>
  </si>
  <si>
    <t>Arithmétique</t>
  </si>
  <si>
    <t>Similitudes</t>
  </si>
  <si>
    <t>Séquences Score</t>
  </si>
  <si>
    <t>Séquences Empan</t>
  </si>
  <si>
    <t>Matrices</t>
  </si>
  <si>
    <t>Symboles</t>
  </si>
  <si>
    <t>Codes</t>
  </si>
  <si>
    <t>Vocabulaire</t>
  </si>
  <si>
    <t>Interne</t>
  </si>
  <si>
    <t>Chance</t>
  </si>
  <si>
    <t>Pouvoir</t>
  </si>
  <si>
    <t>Actif - Réflectif</t>
  </si>
  <si>
    <t>Sensoriel - Intuitif</t>
  </si>
  <si>
    <t>Visuel - Verbal</t>
  </si>
  <si>
    <t>Séquentiel - Global</t>
  </si>
  <si>
    <t>Total</t>
  </si>
  <si>
    <t>A
cordialité</t>
  </si>
  <si>
    <t>B
raisonnement</t>
  </si>
  <si>
    <t>C
stabilité émotionnelle</t>
  </si>
  <si>
    <t>E
Dominance</t>
  </si>
  <si>
    <t>F
Vivacité</t>
  </si>
  <si>
    <t>G
Conscience</t>
  </si>
  <si>
    <t>H
Assurance en société</t>
  </si>
  <si>
    <t>I
Sensibilité</t>
  </si>
  <si>
    <t>L
Vigilance</t>
  </si>
  <si>
    <t>M
Imagination</t>
  </si>
  <si>
    <t>N
Intériorisation</t>
  </si>
  <si>
    <t>O
Appréhension</t>
  </si>
  <si>
    <t>Q1
Ouverture au changement</t>
  </si>
  <si>
    <t>Q2
Autonomie</t>
  </si>
  <si>
    <t>Q3
Perfectionnisme</t>
  </si>
  <si>
    <t>Q4
Tension</t>
  </si>
  <si>
    <t>IM
Désirabilité sociale</t>
  </si>
  <si>
    <t>Learnability / Memorability</t>
  </si>
  <si>
    <t>Efficiency / Effectiveness</t>
  </si>
  <si>
    <t>Safety</t>
  </si>
  <si>
    <t>Satisfaction</t>
  </si>
  <si>
    <t>4.5</t>
  </si>
  <si>
    <t>3.5</t>
  </si>
  <si>
    <t>2.5</t>
  </si>
  <si>
    <t>C6</t>
  </si>
  <si>
    <t>CP4</t>
  </si>
  <si>
    <t>CPz</t>
  </si>
  <si>
    <t>CP3</t>
  </si>
  <si>
    <t>P5</t>
  </si>
  <si>
    <t>P3</t>
  </si>
  <si>
    <t>P1</t>
  </si>
  <si>
    <t>Pz</t>
  </si>
  <si>
    <t>P2</t>
  </si>
  <si>
    <t>P4</t>
  </si>
  <si>
    <t>P6</t>
  </si>
  <si>
    <t>PO7</t>
  </si>
  <si>
    <t>PO8</t>
  </si>
  <si>
    <t>F3</t>
  </si>
  <si>
    <t>Fz</t>
  </si>
  <si>
    <t>F4</t>
  </si>
  <si>
    <t>FT8</t>
  </si>
  <si>
    <t>FC6</t>
  </si>
  <si>
    <t>FC4</t>
  </si>
  <si>
    <t>FCz</t>
  </si>
  <si>
    <t>FC3</t>
  </si>
  <si>
    <t>FC5</t>
  </si>
  <si>
    <t>FT7</t>
  </si>
  <si>
    <t>C5</t>
  </si>
  <si>
    <t>C3</t>
  </si>
  <si>
    <t>C1</t>
  </si>
  <si>
    <t>Cz</t>
  </si>
  <si>
    <t>C2</t>
  </si>
  <si>
    <t>C4</t>
  </si>
  <si>
    <t>ALPHA PRE TRIAL</t>
  </si>
  <si>
    <t>Oz</t>
  </si>
  <si>
    <t>S 11</t>
  </si>
  <si>
    <t>S 12</t>
  </si>
  <si>
    <t>S 13</t>
  </si>
  <si>
    <t>S 14</t>
  </si>
  <si>
    <t>S 15</t>
  </si>
  <si>
    <t>S 16</t>
  </si>
  <si>
    <t>S 17</t>
  </si>
  <si>
    <t>S 18</t>
  </si>
  <si>
    <t>BETA PRE TRIAL</t>
  </si>
  <si>
    <t>THETA PRE TRIAL</t>
  </si>
  <si>
    <t>GAMMA LOW PRE TRIAL</t>
  </si>
  <si>
    <t>GAMMA HIGH PRE TRIAL</t>
  </si>
  <si>
    <t>Blankertz's SMR predictor</t>
  </si>
  <si>
    <t>S 1</t>
  </si>
  <si>
    <t>S 2</t>
  </si>
  <si>
    <t>S 3</t>
  </si>
  <si>
    <t>S 4</t>
  </si>
  <si>
    <t>S 5</t>
  </si>
  <si>
    <t>S 6</t>
  </si>
  <si>
    <t>S 7</t>
  </si>
  <si>
    <t>S 8</t>
  </si>
  <si>
    <t>S 9</t>
  </si>
  <si>
    <t>S 10</t>
  </si>
  <si>
    <t>THETA BAND POWER</t>
  </si>
  <si>
    <t>GAMMA BAND POWER</t>
  </si>
  <si>
    <t>BETA BAND POWER</t>
  </si>
  <si>
    <t>ALPHA BAND POWER</t>
  </si>
  <si>
    <t>PERFORMANCE - DEMOGRAPHIC DATA - COGNITIVE PROFILE</t>
  </si>
  <si>
    <t>NEUROPHYSIOLOGICAL PREDICTORS IN PRE-TRIALS</t>
  </si>
  <si>
    <r>
      <rPr>
        <sz val="11"/>
        <color rgb="FFFF0000"/>
        <rFont val="Calibri"/>
        <family val="2"/>
        <scheme val="minor"/>
      </rPr>
      <t>NEUROPHYSIOLOGICAL PREDICTORS DURING THE TRIALS</t>
    </r>
    <r>
      <rPr>
        <sz val="11"/>
        <color theme="1"/>
        <rFont val="Calibri"/>
        <family val="2"/>
        <scheme val="minor"/>
      </rPr>
      <t xml:space="preserve"> (S11 PREDICTORS WERE NOT COMPUTED DUE TO MISSING DATA)</t>
    </r>
  </si>
  <si>
    <t>Bambadian predictor</t>
  </si>
  <si>
    <t>These predictors were not computed on S1 who was an outlier.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3.2"/>
      <name val="Arial"/>
      <family val="2"/>
    </font>
    <font>
      <b/>
      <sz val="11"/>
      <name val="Arial"/>
      <family val="2"/>
    </font>
    <font>
      <sz val="14"/>
      <color rgb="FFFF00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E6B8AF"/>
        <bgColor indexed="64"/>
      </patternFill>
    </fill>
    <fill>
      <patternFill patternType="solid">
        <fgColor rgb="FFF4CCCC"/>
        <bgColor indexed="64"/>
      </patternFill>
    </fill>
    <fill>
      <patternFill patternType="solid">
        <fgColor rgb="FFFCE5CD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D9EAD3"/>
        <bgColor indexed="64"/>
      </patternFill>
    </fill>
    <fill>
      <patternFill patternType="solid">
        <fgColor rgb="FFD0E0E3"/>
        <bgColor indexed="64"/>
      </patternFill>
    </fill>
    <fill>
      <patternFill patternType="solid">
        <fgColor rgb="FFC9DAF8"/>
        <bgColor indexed="64"/>
      </patternFill>
    </fill>
    <fill>
      <patternFill patternType="solid">
        <fgColor rgb="FFCFE2F3"/>
        <bgColor indexed="64"/>
      </patternFill>
    </fill>
    <fill>
      <patternFill patternType="solid">
        <fgColor rgb="FFD9D2E9"/>
        <bgColor indexed="64"/>
      </patternFill>
    </fill>
    <fill>
      <patternFill patternType="solid">
        <fgColor rgb="FFEAD1DC"/>
        <bgColor indexed="64"/>
      </patternFill>
    </fill>
    <fill>
      <patternFill patternType="solid">
        <fgColor rgb="FFFFC7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8" fillId="12" borderId="0" applyNumberFormat="0" applyBorder="0" applyAlignment="0" applyProtection="0"/>
    <xf numFmtId="0" fontId="10" fillId="0" borderId="0"/>
  </cellStyleXfs>
  <cellXfs count="68">
    <xf numFmtId="0" fontId="0" fillId="0" borderId="0" xfId="0"/>
    <xf numFmtId="0" fontId="6" fillId="0" borderId="0" xfId="0" applyFont="1" applyAlignment="1">
      <alignment horizontal="right" vertical="center" wrapText="1"/>
    </xf>
    <xf numFmtId="0" fontId="4" fillId="0" borderId="0" xfId="0" applyFont="1"/>
    <xf numFmtId="0" fontId="1" fillId="0" borderId="0" xfId="0" applyFont="1" applyAlignment="1">
      <alignment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right" vertical="center" wrapText="1"/>
    </xf>
    <xf numFmtId="0" fontId="1" fillId="2" borderId="0" xfId="0" applyFont="1" applyFill="1" applyAlignment="1">
      <alignment horizontal="right" vertical="center" wrapText="1"/>
    </xf>
    <xf numFmtId="0" fontId="1" fillId="3" borderId="0" xfId="0" applyFont="1" applyFill="1" applyAlignment="1">
      <alignment horizontal="right" vertical="center" wrapText="1"/>
    </xf>
    <xf numFmtId="0" fontId="1" fillId="4" borderId="0" xfId="0" applyFont="1" applyFill="1" applyAlignment="1">
      <alignment horizontal="right" vertical="center" wrapText="1"/>
    </xf>
    <xf numFmtId="0" fontId="1" fillId="5" borderId="0" xfId="0" applyFont="1" applyFill="1" applyAlignment="1">
      <alignment horizontal="right" vertical="center" wrapText="1"/>
    </xf>
    <xf numFmtId="0" fontId="1" fillId="6" borderId="0" xfId="0" applyFont="1" applyFill="1" applyAlignment="1">
      <alignment horizontal="right" vertical="center" wrapText="1"/>
    </xf>
    <xf numFmtId="0" fontId="1" fillId="7" borderId="0" xfId="0" applyFont="1" applyFill="1" applyAlignment="1">
      <alignment horizontal="right" vertical="center" wrapText="1"/>
    </xf>
    <xf numFmtId="0" fontId="1" fillId="8" borderId="0" xfId="0" applyFont="1" applyFill="1" applyAlignment="1">
      <alignment horizontal="right" vertical="center" wrapText="1"/>
    </xf>
    <xf numFmtId="0" fontId="1" fillId="9" borderId="0" xfId="0" applyFont="1" applyFill="1" applyAlignment="1">
      <alignment horizontal="right" vertical="center" wrapText="1"/>
    </xf>
    <xf numFmtId="0" fontId="1" fillId="10" borderId="0" xfId="0" applyFont="1" applyFill="1" applyAlignment="1">
      <alignment horizontal="right" vertical="center" wrapText="1"/>
    </xf>
    <xf numFmtId="0" fontId="1" fillId="11" borderId="0" xfId="0" applyFont="1" applyFill="1" applyAlignment="1">
      <alignment horizontal="right" vertical="center" wrapText="1"/>
    </xf>
    <xf numFmtId="0" fontId="1" fillId="3" borderId="0" xfId="0" applyFont="1" applyFill="1" applyAlignment="1">
      <alignment horizontal="right" wrapText="1"/>
    </xf>
    <xf numFmtId="0" fontId="1" fillId="5" borderId="0" xfId="0" applyFont="1" applyFill="1" applyAlignment="1">
      <alignment wrapText="1"/>
    </xf>
    <xf numFmtId="0" fontId="1" fillId="6" borderId="0" xfId="0" applyFont="1" applyFill="1" applyAlignment="1">
      <alignment wrapText="1"/>
    </xf>
    <xf numFmtId="0" fontId="1" fillId="0" borderId="0" xfId="0" applyFont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7" fillId="0" borderId="0" xfId="0" applyFont="1" applyAlignment="1">
      <alignment horizontal="right" vertical="center"/>
    </xf>
    <xf numFmtId="0" fontId="1" fillId="14" borderId="0" xfId="0" applyFont="1" applyFill="1" applyAlignment="1">
      <alignment horizontal="center" vertical="center" wrapText="1"/>
    </xf>
    <xf numFmtId="0" fontId="2" fillId="14" borderId="0" xfId="0" applyFont="1" applyFill="1" applyAlignment="1">
      <alignment horizontal="center" vertical="center" wrapText="1"/>
    </xf>
    <xf numFmtId="0" fontId="1" fillId="14" borderId="0" xfId="0" applyFont="1" applyFill="1" applyAlignment="1">
      <alignment horizontal="right" vertical="center" wrapText="1"/>
    </xf>
    <xf numFmtId="0" fontId="1" fillId="14" borderId="0" xfId="0" applyFont="1" applyFill="1" applyAlignment="1">
      <alignment wrapText="1"/>
    </xf>
    <xf numFmtId="2" fontId="2" fillId="14" borderId="0" xfId="0" applyNumberFormat="1" applyFont="1" applyFill="1" applyAlignment="1">
      <alignment horizontal="right" vertical="center" wrapText="1"/>
    </xf>
    <xf numFmtId="2" fontId="11" fillId="14" borderId="0" xfId="1" applyNumberFormat="1" applyFont="1" applyFill="1" applyBorder="1" applyAlignment="1">
      <alignment vertical="center"/>
    </xf>
    <xf numFmtId="2" fontId="11" fillId="14" borderId="0" xfId="0" applyNumberFormat="1" applyFont="1" applyFill="1" applyAlignment="1">
      <alignment vertical="center"/>
    </xf>
    <xf numFmtId="0" fontId="1" fillId="13" borderId="0" xfId="0" applyFont="1" applyFill="1" applyAlignment="1">
      <alignment horizontal="center" vertical="center" wrapText="1"/>
    </xf>
    <xf numFmtId="0" fontId="2" fillId="13" borderId="0" xfId="0" applyFont="1" applyFill="1" applyAlignment="1">
      <alignment horizontal="center" vertical="center" wrapText="1"/>
    </xf>
    <xf numFmtId="0" fontId="1" fillId="13" borderId="0" xfId="0" applyFont="1" applyFill="1" applyAlignment="1">
      <alignment horizontal="right" vertical="center" wrapText="1"/>
    </xf>
    <xf numFmtId="2" fontId="1" fillId="13" borderId="0" xfId="0" applyNumberFormat="1" applyFont="1" applyFill="1" applyAlignment="1">
      <alignment vertical="center"/>
    </xf>
    <xf numFmtId="2" fontId="2" fillId="13" borderId="0" xfId="0" applyNumberFormat="1" applyFont="1" applyFill="1" applyAlignment="1">
      <alignment horizontal="right" vertical="center" wrapText="1"/>
    </xf>
    <xf numFmtId="2" fontId="11" fillId="13" borderId="0" xfId="0" applyNumberFormat="1" applyFont="1" applyFill="1" applyAlignment="1">
      <alignment vertical="center"/>
    </xf>
    <xf numFmtId="2" fontId="11" fillId="13" borderId="0" xfId="1" applyNumberFormat="1" applyFont="1" applyFill="1" applyAlignment="1">
      <alignment vertical="center"/>
    </xf>
    <xf numFmtId="0" fontId="11" fillId="3" borderId="0" xfId="0" applyFont="1" applyFill="1" applyAlignment="1">
      <alignment horizontal="right" vertical="center" wrapText="1"/>
    </xf>
    <xf numFmtId="0" fontId="1" fillId="15" borderId="0" xfId="0" applyFont="1" applyFill="1" applyAlignment="1">
      <alignment horizontal="center" vertical="center" wrapText="1"/>
    </xf>
    <xf numFmtId="0" fontId="1" fillId="15" borderId="0" xfId="0" applyFont="1" applyFill="1" applyAlignment="1">
      <alignment horizontal="right" vertical="center" wrapText="1"/>
    </xf>
    <xf numFmtId="0" fontId="0" fillId="15" borderId="1" xfId="0" applyFill="1" applyBorder="1"/>
    <xf numFmtId="0" fontId="0" fillId="15" borderId="0" xfId="0" applyFill="1"/>
    <xf numFmtId="0" fontId="9" fillId="15" borderId="1" xfId="0" applyFont="1" applyFill="1" applyBorder="1"/>
    <xf numFmtId="0" fontId="9" fillId="15" borderId="0" xfId="0" applyFont="1" applyFill="1"/>
    <xf numFmtId="0" fontId="1" fillId="16" borderId="0" xfId="0" applyFont="1" applyFill="1" applyAlignment="1">
      <alignment horizontal="center" vertical="center" wrapText="1"/>
    </xf>
    <xf numFmtId="0" fontId="1" fillId="16" borderId="0" xfId="0" applyFont="1" applyFill="1" applyAlignment="1">
      <alignment horizontal="right" vertical="center" wrapText="1"/>
    </xf>
    <xf numFmtId="0" fontId="3" fillId="0" borderId="0" xfId="0" applyFont="1" applyAlignment="1">
      <alignment horizontal="right" wrapText="1"/>
    </xf>
    <xf numFmtId="0" fontId="1" fillId="0" borderId="0" xfId="0" applyFont="1"/>
    <xf numFmtId="0" fontId="11" fillId="0" borderId="0" xfId="0" applyFont="1" applyAlignment="1">
      <alignment horizontal="right" vertical="center" wrapText="1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15" borderId="0" xfId="0" applyFont="1" applyFill="1" applyAlignment="1">
      <alignment horizontal="center" vertical="center" wrapText="1"/>
    </xf>
    <xf numFmtId="0" fontId="1" fillId="16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 wrapText="1"/>
    </xf>
    <xf numFmtId="0" fontId="1" fillId="11" borderId="0" xfId="0" applyFont="1" applyFill="1" applyAlignment="1">
      <alignment horizontal="center" vertical="center" wrapText="1"/>
    </xf>
    <xf numFmtId="0" fontId="1" fillId="1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13" borderId="0" xfId="0" applyFont="1" applyFill="1" applyAlignment="1">
      <alignment horizontal="center" vertical="center" wrapText="1"/>
    </xf>
    <xf numFmtId="0" fontId="1" fillId="1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</cellXfs>
  <cellStyles count="3">
    <cellStyle name="Bad" xfId="1" builtinId="27"/>
    <cellStyle name="Normal" xfId="0" builtinId="0"/>
    <cellStyle name="Normal 2" xfId="2" xr:uid="{00000000-0005-0000-0000-000002000000}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CA37"/>
  <sheetViews>
    <sheetView tabSelected="1" workbookViewId="0">
      <pane xSplit="1" topLeftCell="B1" activePane="topRight" state="frozen"/>
      <selection activeCell="A5" sqref="A5"/>
      <selection pane="topRight" activeCell="E7" sqref="E7"/>
    </sheetView>
  </sheetViews>
  <sheetFormatPr defaultColWidth="11.42578125" defaultRowHeight="15" x14ac:dyDescent="0.25"/>
  <sheetData>
    <row r="3" spans="1:79" x14ac:dyDescent="0.25">
      <c r="A3" s="2" t="s">
        <v>130</v>
      </c>
      <c r="B3" s="2"/>
    </row>
    <row r="8" spans="1:79" x14ac:dyDescent="0.25">
      <c r="A8" s="3"/>
      <c r="B8" s="63" t="s">
        <v>135</v>
      </c>
      <c r="C8" s="53" t="s">
        <v>0</v>
      </c>
      <c r="D8" s="65" t="s">
        <v>1</v>
      </c>
      <c r="E8" s="65"/>
      <c r="F8" s="65"/>
      <c r="G8" s="65"/>
      <c r="H8" s="65"/>
      <c r="I8" s="65"/>
      <c r="J8" s="65"/>
      <c r="K8" s="65"/>
      <c r="L8" s="66" t="s">
        <v>2</v>
      </c>
      <c r="M8" s="66"/>
      <c r="N8" s="66"/>
      <c r="O8" s="66"/>
      <c r="P8" s="66"/>
      <c r="Q8" s="66"/>
      <c r="R8" s="30"/>
      <c r="S8" s="30"/>
      <c r="T8" s="67" t="s">
        <v>3</v>
      </c>
      <c r="U8" s="67"/>
      <c r="V8" s="67"/>
      <c r="W8" s="67"/>
      <c r="X8" s="67"/>
      <c r="Y8" s="67"/>
      <c r="Z8" s="67"/>
      <c r="AA8" s="64" t="s">
        <v>4</v>
      </c>
      <c r="AB8" s="64"/>
      <c r="AC8" s="64"/>
      <c r="AD8" s="64"/>
      <c r="AE8" s="64"/>
      <c r="AF8" s="64"/>
      <c r="AG8" s="57" t="s">
        <v>5</v>
      </c>
      <c r="AH8" s="57"/>
      <c r="AI8" s="57"/>
      <c r="AJ8" s="57"/>
      <c r="AK8" s="57"/>
      <c r="AL8" s="57"/>
      <c r="AM8" s="58" t="s">
        <v>6</v>
      </c>
      <c r="AN8" s="59" t="s">
        <v>7</v>
      </c>
      <c r="AO8" s="60" t="s">
        <v>8</v>
      </c>
      <c r="AP8" s="60"/>
      <c r="AQ8" s="60"/>
      <c r="AR8" s="60"/>
      <c r="AS8" s="60"/>
      <c r="AT8" s="60"/>
      <c r="AU8" s="60"/>
      <c r="AV8" s="60"/>
      <c r="AW8" s="62" t="s">
        <v>9</v>
      </c>
      <c r="AX8" s="61" t="s">
        <v>10</v>
      </c>
      <c r="AY8" s="53" t="s">
        <v>11</v>
      </c>
      <c r="AZ8" s="53"/>
      <c r="BA8" s="53"/>
      <c r="BB8" s="54" t="s">
        <v>12</v>
      </c>
      <c r="BC8" s="54"/>
      <c r="BD8" s="54"/>
      <c r="BE8" s="54"/>
      <c r="BF8" s="55" t="s">
        <v>13</v>
      </c>
      <c r="BG8" s="55"/>
      <c r="BH8" s="55"/>
      <c r="BI8" s="55"/>
      <c r="BJ8" s="55"/>
      <c r="BK8" s="55"/>
      <c r="BL8" s="55"/>
      <c r="BM8" s="55"/>
      <c r="BN8" s="55"/>
      <c r="BO8" s="55"/>
      <c r="BP8" s="55"/>
      <c r="BQ8" s="55"/>
      <c r="BR8" s="55"/>
      <c r="BS8" s="55"/>
      <c r="BT8" s="55"/>
      <c r="BU8" s="55"/>
      <c r="BV8" s="55"/>
      <c r="BW8" s="55"/>
      <c r="BX8" s="56" t="s">
        <v>14</v>
      </c>
      <c r="BY8" s="56"/>
      <c r="BZ8" s="56"/>
      <c r="CA8" s="56"/>
    </row>
    <row r="9" spans="1:79" ht="51" x14ac:dyDescent="0.25">
      <c r="A9" s="3"/>
      <c r="B9" s="63"/>
      <c r="C9" s="53"/>
      <c r="D9" s="34" t="s">
        <v>15</v>
      </c>
      <c r="E9" s="34" t="s">
        <v>16</v>
      </c>
      <c r="F9" s="34" t="s">
        <v>17</v>
      </c>
      <c r="G9" s="34" t="s">
        <v>18</v>
      </c>
      <c r="H9" s="34" t="s">
        <v>19</v>
      </c>
      <c r="I9" s="34" t="s">
        <v>20</v>
      </c>
      <c r="J9" s="35" t="s">
        <v>21</v>
      </c>
      <c r="K9" s="35" t="s">
        <v>22</v>
      </c>
      <c r="L9" s="27" t="s">
        <v>15</v>
      </c>
      <c r="M9" s="27" t="s">
        <v>16</v>
      </c>
      <c r="N9" s="27" t="s">
        <v>17</v>
      </c>
      <c r="O9" s="27" t="s">
        <v>18</v>
      </c>
      <c r="P9" s="27" t="s">
        <v>19</v>
      </c>
      <c r="Q9" s="27" t="s">
        <v>20</v>
      </c>
      <c r="R9" s="28" t="s">
        <v>23</v>
      </c>
      <c r="S9" s="28" t="s">
        <v>24</v>
      </c>
      <c r="T9" s="5" t="s">
        <v>25</v>
      </c>
      <c r="U9" s="5" t="s">
        <v>26</v>
      </c>
      <c r="V9" s="5" t="s">
        <v>27</v>
      </c>
      <c r="W9" s="5" t="s">
        <v>28</v>
      </c>
      <c r="X9" s="5" t="s">
        <v>29</v>
      </c>
      <c r="Y9" s="5" t="s">
        <v>30</v>
      </c>
      <c r="Z9" s="5" t="s">
        <v>31</v>
      </c>
      <c r="AA9" s="6" t="s">
        <v>15</v>
      </c>
      <c r="AB9" s="6" t="s">
        <v>16</v>
      </c>
      <c r="AC9" s="6" t="s">
        <v>17</v>
      </c>
      <c r="AD9" s="6" t="s">
        <v>18</v>
      </c>
      <c r="AE9" s="6" t="s">
        <v>19</v>
      </c>
      <c r="AF9" s="6" t="s">
        <v>20</v>
      </c>
      <c r="AG9" s="7" t="s">
        <v>15</v>
      </c>
      <c r="AH9" s="7" t="s">
        <v>16</v>
      </c>
      <c r="AI9" s="7" t="s">
        <v>17</v>
      </c>
      <c r="AJ9" s="7" t="s">
        <v>18</v>
      </c>
      <c r="AK9" s="7" t="s">
        <v>19</v>
      </c>
      <c r="AL9" s="7" t="s">
        <v>20</v>
      </c>
      <c r="AM9" s="58"/>
      <c r="AN9" s="59"/>
      <c r="AO9" s="8" t="s">
        <v>32</v>
      </c>
      <c r="AP9" s="8" t="s">
        <v>33</v>
      </c>
      <c r="AQ9" s="8" t="s">
        <v>34</v>
      </c>
      <c r="AR9" s="8" t="s">
        <v>35</v>
      </c>
      <c r="AS9" s="8" t="s">
        <v>36</v>
      </c>
      <c r="AT9" s="8" t="s">
        <v>37</v>
      </c>
      <c r="AU9" s="8" t="s">
        <v>38</v>
      </c>
      <c r="AV9" s="8" t="s">
        <v>39</v>
      </c>
      <c r="AW9" s="62"/>
      <c r="AX9" s="61"/>
      <c r="AY9" s="9" t="s">
        <v>40</v>
      </c>
      <c r="AZ9" s="9" t="s">
        <v>41</v>
      </c>
      <c r="BA9" s="9" t="s">
        <v>42</v>
      </c>
      <c r="BB9" s="4" t="s">
        <v>43</v>
      </c>
      <c r="BC9" s="4" t="s">
        <v>44</v>
      </c>
      <c r="BD9" s="4" t="s">
        <v>45</v>
      </c>
      <c r="BE9" s="4" t="s">
        <v>46</v>
      </c>
      <c r="BF9" s="42" t="s">
        <v>47</v>
      </c>
      <c r="BG9" s="42" t="s">
        <v>48</v>
      </c>
      <c r="BH9" s="42" t="s">
        <v>49</v>
      </c>
      <c r="BI9" s="42" t="s">
        <v>50</v>
      </c>
      <c r="BJ9" s="42" t="s">
        <v>51</v>
      </c>
      <c r="BK9" s="42" t="s">
        <v>52</v>
      </c>
      <c r="BL9" s="42" t="s">
        <v>53</v>
      </c>
      <c r="BM9" s="42" t="s">
        <v>54</v>
      </c>
      <c r="BN9" s="42" t="s">
        <v>55</v>
      </c>
      <c r="BO9" s="42" t="s">
        <v>56</v>
      </c>
      <c r="BP9" s="42" t="s">
        <v>57</v>
      </c>
      <c r="BQ9" s="42" t="s">
        <v>58</v>
      </c>
      <c r="BR9" s="42" t="s">
        <v>59</v>
      </c>
      <c r="BS9" s="42" t="s">
        <v>60</v>
      </c>
      <c r="BT9" s="42" t="s">
        <v>61</v>
      </c>
      <c r="BU9" s="42" t="s">
        <v>62</v>
      </c>
      <c r="BV9" s="42" t="s">
        <v>63</v>
      </c>
      <c r="BW9" s="42" t="s">
        <v>64</v>
      </c>
      <c r="BX9" s="48" t="s">
        <v>65</v>
      </c>
      <c r="BY9" s="48" t="s">
        <v>66</v>
      </c>
      <c r="BZ9" s="48" t="s">
        <v>67</v>
      </c>
      <c r="CA9" s="48" t="s">
        <v>68</v>
      </c>
    </row>
    <row r="10" spans="1:79" ht="17.25" x14ac:dyDescent="0.25">
      <c r="A10" s="10" t="s">
        <v>116</v>
      </c>
      <c r="B10" s="51">
        <v>11</v>
      </c>
      <c r="C10" s="11">
        <v>1</v>
      </c>
      <c r="D10" s="36">
        <v>76.94</v>
      </c>
      <c r="E10" s="37">
        <v>75.415000000000006</v>
      </c>
      <c r="F10" s="37">
        <v>81.007499999999993</v>
      </c>
      <c r="G10" s="37">
        <v>79.91</v>
      </c>
      <c r="H10" s="37">
        <v>77.217500000000001</v>
      </c>
      <c r="I10" s="37">
        <v>81.587500000000006</v>
      </c>
      <c r="J10" s="38">
        <f>AVERAGE(D10:I10)</f>
        <v>78.679583333333326</v>
      </c>
      <c r="K10" s="38">
        <f>MEDIAN(D10:I10)</f>
        <v>78.563749999999999</v>
      </c>
      <c r="L10" s="29">
        <v>64.06</v>
      </c>
      <c r="M10" s="32">
        <v>63.939140625000022</v>
      </c>
      <c r="N10" s="32">
        <v>70.001835937500005</v>
      </c>
      <c r="O10" s="32">
        <v>69.157773437499998</v>
      </c>
      <c r="P10" s="32">
        <v>65.195390624999987</v>
      </c>
      <c r="Q10" s="32">
        <v>70.896484375</v>
      </c>
      <c r="R10" s="31">
        <f>AVERAGE(L10:Q10)</f>
        <v>67.208437500000002</v>
      </c>
      <c r="S10" s="31">
        <f>MEDIAN(L10:Q10)</f>
        <v>67.176582031249993</v>
      </c>
      <c r="T10" s="13">
        <v>44</v>
      </c>
      <c r="U10" s="13">
        <v>24</v>
      </c>
      <c r="V10" s="13">
        <v>22</v>
      </c>
      <c r="W10" s="13">
        <v>21</v>
      </c>
      <c r="X10" s="13">
        <v>25</v>
      </c>
      <c r="Y10" s="13">
        <v>23</v>
      </c>
      <c r="Z10" s="13">
        <v>24</v>
      </c>
      <c r="AA10" s="14">
        <v>4</v>
      </c>
      <c r="AB10" s="14">
        <v>3</v>
      </c>
      <c r="AC10" s="14">
        <v>3</v>
      </c>
      <c r="AD10" s="14">
        <v>4</v>
      </c>
      <c r="AE10" s="14" t="s">
        <v>69</v>
      </c>
      <c r="AF10" s="14">
        <v>3</v>
      </c>
      <c r="AG10" s="15">
        <v>3</v>
      </c>
      <c r="AH10" s="15">
        <v>3</v>
      </c>
      <c r="AI10" s="15">
        <v>3</v>
      </c>
      <c r="AJ10" s="15">
        <v>3</v>
      </c>
      <c r="AK10" s="15">
        <v>4</v>
      </c>
      <c r="AL10" s="15" t="s">
        <v>70</v>
      </c>
      <c r="AM10" s="16">
        <v>18</v>
      </c>
      <c r="AN10" s="17">
        <v>43</v>
      </c>
      <c r="AO10" s="18">
        <v>9</v>
      </c>
      <c r="AP10" s="18">
        <v>12</v>
      </c>
      <c r="AQ10" s="18">
        <v>13</v>
      </c>
      <c r="AR10" s="18">
        <v>5</v>
      </c>
      <c r="AS10" s="18">
        <v>19</v>
      </c>
      <c r="AT10" s="18">
        <v>28</v>
      </c>
      <c r="AU10" s="18">
        <v>66</v>
      </c>
      <c r="AV10" s="18">
        <v>32</v>
      </c>
      <c r="AW10" s="19">
        <v>19</v>
      </c>
      <c r="AX10" s="20">
        <v>29</v>
      </c>
      <c r="AY10" s="11">
        <v>21</v>
      </c>
      <c r="AZ10" s="11">
        <v>33</v>
      </c>
      <c r="BA10" s="11">
        <v>26</v>
      </c>
      <c r="BB10" s="12">
        <v>-7</v>
      </c>
      <c r="BC10" s="12">
        <v>11</v>
      </c>
      <c r="BD10" s="12">
        <v>9</v>
      </c>
      <c r="BE10" s="12">
        <v>11</v>
      </c>
      <c r="BF10" s="43">
        <v>193</v>
      </c>
      <c r="BG10" s="44">
        <v>3</v>
      </c>
      <c r="BH10" s="45">
        <v>6</v>
      </c>
      <c r="BI10" s="45">
        <v>3</v>
      </c>
      <c r="BJ10" s="45">
        <v>2</v>
      </c>
      <c r="BK10" s="45">
        <v>4</v>
      </c>
      <c r="BL10" s="45">
        <v>9</v>
      </c>
      <c r="BM10" s="45">
        <v>3</v>
      </c>
      <c r="BN10" s="45">
        <v>5</v>
      </c>
      <c r="BO10" s="45">
        <v>7</v>
      </c>
      <c r="BP10" s="45">
        <v>7</v>
      </c>
      <c r="BQ10" s="45">
        <v>7</v>
      </c>
      <c r="BR10" s="45">
        <v>6</v>
      </c>
      <c r="BS10" s="45">
        <v>2</v>
      </c>
      <c r="BT10" s="45">
        <v>9</v>
      </c>
      <c r="BU10" s="45">
        <v>5</v>
      </c>
      <c r="BV10" s="45">
        <v>8</v>
      </c>
      <c r="BW10" s="45">
        <v>3</v>
      </c>
      <c r="BX10" s="49">
        <v>57.5</v>
      </c>
      <c r="BY10" s="49">
        <v>64</v>
      </c>
      <c r="BZ10" s="49">
        <v>80</v>
      </c>
      <c r="CA10" s="49">
        <v>48</v>
      </c>
    </row>
    <row r="11" spans="1:79" ht="17.25" x14ac:dyDescent="0.25">
      <c r="A11" s="10" t="s">
        <v>117</v>
      </c>
      <c r="B11" s="52">
        <v>12</v>
      </c>
      <c r="C11" s="11">
        <v>1</v>
      </c>
      <c r="D11" s="36">
        <v>56.11</v>
      </c>
      <c r="E11" s="37">
        <v>59.754999999999995</v>
      </c>
      <c r="F11" s="37">
        <v>62.005000000000003</v>
      </c>
      <c r="G11" s="37">
        <v>58.327500000000001</v>
      </c>
      <c r="H11" s="37">
        <v>57.04</v>
      </c>
      <c r="I11" s="37">
        <v>55.325000000000003</v>
      </c>
      <c r="J11" s="38">
        <f t="shared" ref="J11:J27" si="0">AVERAGE(D11:I11)</f>
        <v>58.09375</v>
      </c>
      <c r="K11" s="38">
        <f t="shared" ref="K11:K27" si="1">MEDIAN(D11:I11)</f>
        <v>57.683750000000003</v>
      </c>
      <c r="L11" s="29">
        <v>43.85</v>
      </c>
      <c r="M11" s="33">
        <v>48.1731640625</v>
      </c>
      <c r="N11" s="33">
        <v>50.156679687500002</v>
      </c>
      <c r="O11" s="33">
        <v>46.888007812500007</v>
      </c>
      <c r="P11" s="33">
        <v>45.528476562500003</v>
      </c>
      <c r="Q11" s="33">
        <v>41.523710937499999</v>
      </c>
      <c r="R11" s="31">
        <f t="shared" ref="R11:R27" si="2">AVERAGE(L11:Q11)</f>
        <v>46.020006510416671</v>
      </c>
      <c r="S11" s="31">
        <f t="shared" ref="S11:S27" si="3">MEDIAN(L11:Q11)</f>
        <v>46.208242187500005</v>
      </c>
      <c r="T11" s="13">
        <v>34</v>
      </c>
      <c r="U11" s="13">
        <v>23</v>
      </c>
      <c r="V11" s="13">
        <v>22</v>
      </c>
      <c r="W11" s="13">
        <v>25</v>
      </c>
      <c r="X11" s="13">
        <v>22</v>
      </c>
      <c r="Y11" s="13">
        <v>22</v>
      </c>
      <c r="Z11" s="13">
        <v>22</v>
      </c>
      <c r="AA11" s="14">
        <v>3</v>
      </c>
      <c r="AB11" s="14">
        <v>2</v>
      </c>
      <c r="AC11" s="14">
        <v>3</v>
      </c>
      <c r="AD11" s="14">
        <v>4</v>
      </c>
      <c r="AE11" s="14">
        <v>3</v>
      </c>
      <c r="AF11" s="14">
        <v>2</v>
      </c>
      <c r="AG11" s="15">
        <v>2</v>
      </c>
      <c r="AH11" s="15">
        <v>2</v>
      </c>
      <c r="AI11" s="15">
        <v>2</v>
      </c>
      <c r="AJ11" s="15">
        <v>3</v>
      </c>
      <c r="AK11" s="15">
        <v>3</v>
      </c>
      <c r="AL11" s="15">
        <v>3</v>
      </c>
      <c r="AM11" s="16">
        <v>19</v>
      </c>
      <c r="AN11" s="17">
        <v>43</v>
      </c>
      <c r="AO11" s="18">
        <v>10</v>
      </c>
      <c r="AP11" s="18">
        <v>15</v>
      </c>
      <c r="AQ11" s="18">
        <v>16</v>
      </c>
      <c r="AR11" s="18">
        <v>6</v>
      </c>
      <c r="AS11" s="18">
        <v>15</v>
      </c>
      <c r="AT11" s="18">
        <v>36</v>
      </c>
      <c r="AU11" s="18">
        <v>80</v>
      </c>
      <c r="AV11" s="18">
        <v>19</v>
      </c>
      <c r="AW11" s="19">
        <v>22</v>
      </c>
      <c r="AX11" s="20">
        <v>26</v>
      </c>
      <c r="AY11" s="11">
        <v>26</v>
      </c>
      <c r="AZ11" s="11">
        <v>21</v>
      </c>
      <c r="BA11" s="11">
        <v>17</v>
      </c>
      <c r="BB11" s="21">
        <v>3</v>
      </c>
      <c r="BC11" s="21">
        <v>7</v>
      </c>
      <c r="BD11" s="21">
        <v>3</v>
      </c>
      <c r="BE11" s="21">
        <v>1</v>
      </c>
      <c r="BF11" s="43">
        <v>182</v>
      </c>
      <c r="BG11" s="44">
        <v>8</v>
      </c>
      <c r="BH11" s="45">
        <v>3</v>
      </c>
      <c r="BI11" s="45">
        <v>6</v>
      </c>
      <c r="BJ11" s="45">
        <v>5</v>
      </c>
      <c r="BK11" s="45">
        <v>5</v>
      </c>
      <c r="BL11" s="45">
        <v>7</v>
      </c>
      <c r="BM11" s="45">
        <v>6</v>
      </c>
      <c r="BN11" s="45">
        <v>6</v>
      </c>
      <c r="BO11" s="45">
        <v>5</v>
      </c>
      <c r="BP11" s="45">
        <v>2</v>
      </c>
      <c r="BQ11" s="45">
        <v>6</v>
      </c>
      <c r="BR11" s="45">
        <v>5</v>
      </c>
      <c r="BS11" s="45">
        <v>1</v>
      </c>
      <c r="BT11" s="45">
        <v>4</v>
      </c>
      <c r="BU11" s="45">
        <v>2</v>
      </c>
      <c r="BV11" s="45">
        <v>6</v>
      </c>
      <c r="BW11" s="45">
        <v>7</v>
      </c>
      <c r="BX11" s="49">
        <v>35</v>
      </c>
      <c r="BY11" s="49">
        <v>36</v>
      </c>
      <c r="BZ11" s="49">
        <v>66.67</v>
      </c>
      <c r="CA11" s="49">
        <v>48</v>
      </c>
    </row>
    <row r="12" spans="1:79" ht="17.25" x14ac:dyDescent="0.25">
      <c r="A12" s="10" t="s">
        <v>118</v>
      </c>
      <c r="B12" s="52">
        <v>13</v>
      </c>
      <c r="C12" s="11">
        <v>1</v>
      </c>
      <c r="D12" s="36">
        <v>57.38</v>
      </c>
      <c r="E12" s="37">
        <v>69.262500000000003</v>
      </c>
      <c r="F12" s="37">
        <v>59.997500000000002</v>
      </c>
      <c r="G12" s="37">
        <v>63.48</v>
      </c>
      <c r="H12" s="37">
        <v>68.33</v>
      </c>
      <c r="I12" s="37">
        <v>64.215000000000003</v>
      </c>
      <c r="J12" s="38">
        <f t="shared" si="0"/>
        <v>63.777499999999996</v>
      </c>
      <c r="K12" s="38">
        <f t="shared" si="1"/>
        <v>63.847499999999997</v>
      </c>
      <c r="L12" s="29">
        <v>46.01</v>
      </c>
      <c r="M12" s="33">
        <v>58.1090625</v>
      </c>
      <c r="N12" s="33">
        <v>48.363554687500006</v>
      </c>
      <c r="O12" s="33">
        <v>50.578242187499995</v>
      </c>
      <c r="P12" s="33">
        <v>49.839453124999999</v>
      </c>
      <c r="Q12" s="33">
        <v>50.779687500000001</v>
      </c>
      <c r="R12" s="31">
        <f t="shared" si="2"/>
        <v>50.613333333333337</v>
      </c>
      <c r="S12" s="31">
        <f t="shared" si="3"/>
        <v>50.208847656250001</v>
      </c>
      <c r="T12" s="13">
        <v>57</v>
      </c>
      <c r="U12" s="13">
        <v>46</v>
      </c>
      <c r="V12" s="13">
        <v>31</v>
      </c>
      <c r="W12" s="13">
        <v>36</v>
      </c>
      <c r="X12" s="13">
        <v>34</v>
      </c>
      <c r="Y12" s="13">
        <v>34</v>
      </c>
      <c r="Z12" s="13">
        <v>37</v>
      </c>
      <c r="AA12" s="14">
        <v>3</v>
      </c>
      <c r="AB12" s="14">
        <v>4</v>
      </c>
      <c r="AC12" s="14">
        <v>4</v>
      </c>
      <c r="AD12" s="14">
        <v>2</v>
      </c>
      <c r="AE12" s="14">
        <v>2</v>
      </c>
      <c r="AF12" s="14">
        <v>4</v>
      </c>
      <c r="AG12" s="15">
        <v>4</v>
      </c>
      <c r="AH12" s="15">
        <v>3</v>
      </c>
      <c r="AI12" s="15">
        <v>2</v>
      </c>
      <c r="AJ12" s="15">
        <v>3</v>
      </c>
      <c r="AK12" s="15">
        <v>4</v>
      </c>
      <c r="AL12" s="15">
        <v>3</v>
      </c>
      <c r="AM12" s="16">
        <v>22</v>
      </c>
      <c r="AN12" s="17">
        <v>41</v>
      </c>
      <c r="AO12" s="18">
        <v>11</v>
      </c>
      <c r="AP12" s="18">
        <v>17</v>
      </c>
      <c r="AQ12" s="18">
        <v>16</v>
      </c>
      <c r="AR12" s="18">
        <v>6</v>
      </c>
      <c r="AS12" s="18">
        <v>18</v>
      </c>
      <c r="AT12" s="18">
        <v>39</v>
      </c>
      <c r="AU12" s="18">
        <v>83</v>
      </c>
      <c r="AV12" s="18">
        <v>28</v>
      </c>
      <c r="AW12" s="19">
        <v>18</v>
      </c>
      <c r="AX12" s="20">
        <v>27</v>
      </c>
      <c r="AY12" s="11">
        <v>25</v>
      </c>
      <c r="AZ12" s="11">
        <v>25</v>
      </c>
      <c r="BA12" s="11">
        <v>29</v>
      </c>
      <c r="BB12" s="12">
        <v>5</v>
      </c>
      <c r="BC12" s="12">
        <v>9</v>
      </c>
      <c r="BD12" s="12">
        <v>7</v>
      </c>
      <c r="BE12" s="12">
        <v>-1</v>
      </c>
      <c r="BF12" s="43">
        <v>176</v>
      </c>
      <c r="BG12" s="44">
        <v>5</v>
      </c>
      <c r="BH12" s="45">
        <v>5</v>
      </c>
      <c r="BI12" s="45">
        <v>1</v>
      </c>
      <c r="BJ12" s="45">
        <v>2</v>
      </c>
      <c r="BK12" s="45">
        <v>7</v>
      </c>
      <c r="BL12" s="45">
        <v>7</v>
      </c>
      <c r="BM12" s="45">
        <v>6</v>
      </c>
      <c r="BN12" s="45">
        <v>2</v>
      </c>
      <c r="BO12" s="45">
        <v>5</v>
      </c>
      <c r="BP12" s="45">
        <v>5</v>
      </c>
      <c r="BQ12" s="45">
        <v>8</v>
      </c>
      <c r="BR12" s="45">
        <v>10</v>
      </c>
      <c r="BS12" s="45">
        <v>2</v>
      </c>
      <c r="BT12" s="45">
        <v>3</v>
      </c>
      <c r="BU12" s="45">
        <v>5</v>
      </c>
      <c r="BV12" s="45">
        <v>6</v>
      </c>
      <c r="BW12" s="45">
        <v>6</v>
      </c>
      <c r="BX12" s="49">
        <v>52.5</v>
      </c>
      <c r="BY12" s="49">
        <v>44</v>
      </c>
      <c r="BZ12" s="49">
        <v>46.67</v>
      </c>
      <c r="CA12" s="49">
        <v>48</v>
      </c>
    </row>
    <row r="13" spans="1:79" ht="17.25" x14ac:dyDescent="0.25">
      <c r="A13" s="10" t="s">
        <v>119</v>
      </c>
      <c r="B13" s="52">
        <v>14</v>
      </c>
      <c r="C13" s="11">
        <v>1</v>
      </c>
      <c r="D13" s="36">
        <v>61.83</v>
      </c>
      <c r="E13" s="37">
        <v>49.172499999999999</v>
      </c>
      <c r="F13" s="37">
        <v>59.805</v>
      </c>
      <c r="G13" s="37">
        <v>52.787500000000009</v>
      </c>
      <c r="H13" s="37">
        <v>61.234999999999999</v>
      </c>
      <c r="I13" s="37">
        <v>49.995000000000005</v>
      </c>
      <c r="J13" s="38">
        <f t="shared" si="0"/>
        <v>55.804166666666674</v>
      </c>
      <c r="K13" s="38">
        <f t="shared" si="1"/>
        <v>56.296250000000001</v>
      </c>
      <c r="L13" s="29">
        <v>47.42</v>
      </c>
      <c r="M13" s="33">
        <v>38.761796875000002</v>
      </c>
      <c r="N13" s="33">
        <v>45.509335937500005</v>
      </c>
      <c r="O13" s="33">
        <v>41.178828125000003</v>
      </c>
      <c r="P13" s="33">
        <v>46.550039062500005</v>
      </c>
      <c r="Q13" s="33">
        <v>38.832890625000005</v>
      </c>
      <c r="R13" s="31">
        <f t="shared" si="2"/>
        <v>43.042148437500003</v>
      </c>
      <c r="S13" s="31">
        <f t="shared" si="3"/>
        <v>43.344082031250004</v>
      </c>
      <c r="T13" s="13">
        <v>40</v>
      </c>
      <c r="U13" s="13">
        <v>38</v>
      </c>
      <c r="V13" s="13">
        <v>29</v>
      </c>
      <c r="W13" s="13">
        <v>38</v>
      </c>
      <c r="X13" s="13">
        <v>23</v>
      </c>
      <c r="Y13" s="13">
        <v>42</v>
      </c>
      <c r="Z13" s="13">
        <v>35</v>
      </c>
      <c r="AA13" s="14">
        <v>4</v>
      </c>
      <c r="AB13" s="14">
        <v>3</v>
      </c>
      <c r="AC13" s="14">
        <v>2</v>
      </c>
      <c r="AD13" s="14">
        <v>4</v>
      </c>
      <c r="AE13" s="14">
        <v>3</v>
      </c>
      <c r="AF13" s="14">
        <v>3</v>
      </c>
      <c r="AG13" s="15">
        <v>3</v>
      </c>
      <c r="AH13" s="15">
        <v>3</v>
      </c>
      <c r="AI13" s="15">
        <v>2</v>
      </c>
      <c r="AJ13" s="15">
        <v>3</v>
      </c>
      <c r="AK13" s="15">
        <v>3</v>
      </c>
      <c r="AL13" s="15">
        <v>4</v>
      </c>
      <c r="AM13" s="16">
        <v>5</v>
      </c>
      <c r="AN13" s="17">
        <v>44</v>
      </c>
      <c r="AO13" s="18">
        <v>9</v>
      </c>
      <c r="AP13" s="18">
        <v>13</v>
      </c>
      <c r="AQ13" s="18">
        <v>19</v>
      </c>
      <c r="AR13" s="18">
        <v>8</v>
      </c>
      <c r="AS13" s="18">
        <v>21</v>
      </c>
      <c r="AT13" s="18">
        <v>35</v>
      </c>
      <c r="AU13" s="18">
        <v>65</v>
      </c>
      <c r="AV13" s="18">
        <v>27</v>
      </c>
      <c r="AW13" s="19">
        <v>22</v>
      </c>
      <c r="AX13" s="20">
        <v>28</v>
      </c>
      <c r="AY13" s="11">
        <v>28</v>
      </c>
      <c r="AZ13" s="11">
        <v>21</v>
      </c>
      <c r="BA13" s="11">
        <v>18</v>
      </c>
      <c r="BB13" s="12">
        <v>1</v>
      </c>
      <c r="BC13" s="12">
        <v>9</v>
      </c>
      <c r="BD13" s="12">
        <v>7</v>
      </c>
      <c r="BE13" s="12">
        <v>3</v>
      </c>
      <c r="BF13" s="43">
        <v>208</v>
      </c>
      <c r="BG13" s="44">
        <v>4</v>
      </c>
      <c r="BH13" s="45">
        <v>6</v>
      </c>
      <c r="BI13" s="45">
        <v>7</v>
      </c>
      <c r="BJ13" s="45">
        <v>5</v>
      </c>
      <c r="BK13" s="45">
        <v>6</v>
      </c>
      <c r="BL13" s="45">
        <v>6</v>
      </c>
      <c r="BM13" s="45">
        <v>6</v>
      </c>
      <c r="BN13" s="45">
        <v>5</v>
      </c>
      <c r="BO13" s="45">
        <v>6</v>
      </c>
      <c r="BP13" s="45">
        <v>5</v>
      </c>
      <c r="BQ13" s="45">
        <v>7</v>
      </c>
      <c r="BR13" s="45">
        <v>8</v>
      </c>
      <c r="BS13" s="45">
        <v>4</v>
      </c>
      <c r="BT13" s="45">
        <v>5</v>
      </c>
      <c r="BU13" s="45">
        <v>4</v>
      </c>
      <c r="BV13" s="45">
        <v>7</v>
      </c>
      <c r="BW13" s="45">
        <v>6</v>
      </c>
      <c r="BX13" s="49">
        <v>32.5</v>
      </c>
      <c r="BY13" s="49">
        <v>40</v>
      </c>
      <c r="BZ13" s="49">
        <v>33.33</v>
      </c>
      <c r="CA13" s="49">
        <v>30</v>
      </c>
    </row>
    <row r="14" spans="1:79" ht="17.25" x14ac:dyDescent="0.25">
      <c r="A14" s="10" t="s">
        <v>120</v>
      </c>
      <c r="B14" s="52">
        <v>15</v>
      </c>
      <c r="C14" s="11">
        <v>1</v>
      </c>
      <c r="D14" s="36">
        <v>70.95</v>
      </c>
      <c r="E14" s="37">
        <v>77.837500000000006</v>
      </c>
      <c r="F14" s="37">
        <v>57.3825</v>
      </c>
      <c r="G14" s="37">
        <v>59.655000000000001</v>
      </c>
      <c r="H14" s="37">
        <v>59.655000000000001</v>
      </c>
      <c r="I14" s="37">
        <v>66.472499999999997</v>
      </c>
      <c r="J14" s="38">
        <f t="shared" si="0"/>
        <v>65.325416666666669</v>
      </c>
      <c r="K14" s="38">
        <f t="shared" si="1"/>
        <v>63.063749999999999</v>
      </c>
      <c r="L14" s="29">
        <v>58.73</v>
      </c>
      <c r="M14" s="33">
        <v>63.977968750000002</v>
      </c>
      <c r="N14" s="33">
        <v>44.376093750000003</v>
      </c>
      <c r="O14" s="33">
        <v>48.610273437500005</v>
      </c>
      <c r="P14" s="33">
        <v>46.479726562500005</v>
      </c>
      <c r="Q14" s="33">
        <v>49.0458984375</v>
      </c>
      <c r="R14" s="31">
        <f t="shared" si="2"/>
        <v>51.869993489583329</v>
      </c>
      <c r="S14" s="31">
        <f t="shared" si="3"/>
        <v>48.828085937500006</v>
      </c>
      <c r="T14" s="13">
        <v>65</v>
      </c>
      <c r="U14" s="13">
        <v>36</v>
      </c>
      <c r="V14" s="13">
        <v>37</v>
      </c>
      <c r="W14" s="13">
        <v>34</v>
      </c>
      <c r="X14" s="13">
        <v>37</v>
      </c>
      <c r="Y14" s="13">
        <v>30</v>
      </c>
      <c r="Z14" s="13">
        <v>31</v>
      </c>
      <c r="AA14" s="14">
        <v>4</v>
      </c>
      <c r="AB14" s="14">
        <v>2</v>
      </c>
      <c r="AC14" s="14">
        <v>4</v>
      </c>
      <c r="AD14" s="14">
        <v>3</v>
      </c>
      <c r="AE14" s="14">
        <v>3</v>
      </c>
      <c r="AF14" s="14">
        <v>2</v>
      </c>
      <c r="AG14" s="15">
        <v>3</v>
      </c>
      <c r="AH14" s="15">
        <v>2</v>
      </c>
      <c r="AI14" s="15">
        <v>4</v>
      </c>
      <c r="AJ14" s="15">
        <v>2</v>
      </c>
      <c r="AK14" s="15">
        <v>2</v>
      </c>
      <c r="AL14" s="15">
        <v>2</v>
      </c>
      <c r="AM14" s="16">
        <v>21</v>
      </c>
      <c r="AN14" s="17">
        <v>37</v>
      </c>
      <c r="AO14" s="18">
        <v>9</v>
      </c>
      <c r="AP14" s="18">
        <v>7</v>
      </c>
      <c r="AQ14" s="18">
        <v>15</v>
      </c>
      <c r="AR14" s="18">
        <v>6</v>
      </c>
      <c r="AS14" s="18">
        <v>13</v>
      </c>
      <c r="AT14" s="18">
        <v>35</v>
      </c>
      <c r="AU14" s="18">
        <v>75</v>
      </c>
      <c r="AV14" s="18">
        <v>30</v>
      </c>
      <c r="AW14" s="19">
        <v>17</v>
      </c>
      <c r="AX14" s="20">
        <v>27</v>
      </c>
      <c r="AY14" s="11">
        <v>27</v>
      </c>
      <c r="AZ14" s="11">
        <v>22</v>
      </c>
      <c r="BA14" s="11">
        <v>21</v>
      </c>
      <c r="BB14" s="12">
        <v>5</v>
      </c>
      <c r="BC14" s="12">
        <v>1</v>
      </c>
      <c r="BD14" s="12">
        <v>-1</v>
      </c>
      <c r="BE14" s="12">
        <v>5</v>
      </c>
      <c r="BF14" s="43">
        <v>202</v>
      </c>
      <c r="BG14" s="44">
        <v>5</v>
      </c>
      <c r="BH14" s="45">
        <v>4</v>
      </c>
      <c r="BI14" s="45">
        <v>1</v>
      </c>
      <c r="BJ14" s="45">
        <v>2</v>
      </c>
      <c r="BK14" s="45">
        <v>4</v>
      </c>
      <c r="BL14" s="45">
        <v>5</v>
      </c>
      <c r="BM14" s="45">
        <v>5</v>
      </c>
      <c r="BN14" s="45">
        <v>9</v>
      </c>
      <c r="BO14" s="45">
        <v>9</v>
      </c>
      <c r="BP14" s="45">
        <v>9</v>
      </c>
      <c r="BQ14" s="45">
        <v>3</v>
      </c>
      <c r="BR14" s="45">
        <v>10</v>
      </c>
      <c r="BS14" s="45">
        <v>4</v>
      </c>
      <c r="BT14" s="45">
        <v>5</v>
      </c>
      <c r="BU14" s="45">
        <v>4</v>
      </c>
      <c r="BV14" s="45">
        <v>9</v>
      </c>
      <c r="BW14" s="45">
        <v>5</v>
      </c>
      <c r="BX14" s="49">
        <v>42.5</v>
      </c>
      <c r="BY14" s="49">
        <v>60</v>
      </c>
      <c r="BZ14" s="49">
        <v>60</v>
      </c>
      <c r="CA14" s="49">
        <v>52</v>
      </c>
    </row>
    <row r="15" spans="1:79" ht="17.25" x14ac:dyDescent="0.25">
      <c r="A15" s="10" t="s">
        <v>121</v>
      </c>
      <c r="B15" s="52">
        <v>16</v>
      </c>
      <c r="C15" s="11">
        <v>1</v>
      </c>
      <c r="D15" s="36">
        <v>72.66</v>
      </c>
      <c r="E15" s="37">
        <v>67.405000000000001</v>
      </c>
      <c r="F15" s="37">
        <v>75.375</v>
      </c>
      <c r="G15" s="37">
        <v>62.370000000000005</v>
      </c>
      <c r="H15" s="37">
        <v>69.515000000000001</v>
      </c>
      <c r="I15" s="37">
        <v>69.78</v>
      </c>
      <c r="J15" s="38">
        <f t="shared" si="0"/>
        <v>69.517499999999998</v>
      </c>
      <c r="K15" s="38">
        <f t="shared" si="1"/>
        <v>69.647500000000008</v>
      </c>
      <c r="L15" s="29">
        <v>59.04</v>
      </c>
      <c r="M15" s="33">
        <v>54.079531250000002</v>
      </c>
      <c r="N15" s="33">
        <v>61.107226562500003</v>
      </c>
      <c r="O15" s="33">
        <v>47.872148437500002</v>
      </c>
      <c r="P15" s="33">
        <v>52.599414062500003</v>
      </c>
      <c r="Q15" s="33">
        <v>54.048046874999997</v>
      </c>
      <c r="R15" s="31">
        <f t="shared" si="2"/>
        <v>54.791061197916669</v>
      </c>
      <c r="S15" s="31">
        <f t="shared" si="3"/>
        <v>54.0637890625</v>
      </c>
      <c r="T15" s="13">
        <v>40</v>
      </c>
      <c r="U15" s="13">
        <v>29</v>
      </c>
      <c r="V15" s="13">
        <v>29</v>
      </c>
      <c r="W15" s="13">
        <v>33</v>
      </c>
      <c r="X15" s="13">
        <v>34</v>
      </c>
      <c r="Y15" s="13">
        <v>29</v>
      </c>
      <c r="Z15" s="13">
        <v>27</v>
      </c>
      <c r="AA15" s="14">
        <v>3</v>
      </c>
      <c r="AB15" s="14">
        <v>4</v>
      </c>
      <c r="AC15" s="14">
        <v>4</v>
      </c>
      <c r="AD15" s="14">
        <v>4</v>
      </c>
      <c r="AE15" s="14">
        <v>4</v>
      </c>
      <c r="AF15" s="22"/>
      <c r="AG15" s="15">
        <v>2</v>
      </c>
      <c r="AH15" s="15">
        <v>3</v>
      </c>
      <c r="AI15" s="15">
        <v>3</v>
      </c>
      <c r="AJ15" s="15">
        <v>3</v>
      </c>
      <c r="AK15" s="15">
        <v>3</v>
      </c>
      <c r="AL15" s="23"/>
      <c r="AM15" s="16">
        <v>19</v>
      </c>
      <c r="AN15" s="17">
        <v>34</v>
      </c>
      <c r="AO15" s="18">
        <v>5</v>
      </c>
      <c r="AP15" s="18">
        <v>15</v>
      </c>
      <c r="AQ15" s="18">
        <v>15</v>
      </c>
      <c r="AR15" s="18">
        <v>6</v>
      </c>
      <c r="AS15" s="18">
        <v>21</v>
      </c>
      <c r="AT15" s="18">
        <v>39</v>
      </c>
      <c r="AU15" s="18">
        <v>81</v>
      </c>
      <c r="AV15" s="18">
        <v>22</v>
      </c>
      <c r="AW15" s="19">
        <v>18</v>
      </c>
      <c r="AX15" s="20">
        <v>28</v>
      </c>
      <c r="AY15" s="11">
        <v>29</v>
      </c>
      <c r="AZ15" s="11">
        <v>22</v>
      </c>
      <c r="BA15" s="11">
        <v>16</v>
      </c>
      <c r="BB15" s="12">
        <v>3</v>
      </c>
      <c r="BC15" s="12">
        <v>7</v>
      </c>
      <c r="BD15" s="12">
        <v>3</v>
      </c>
      <c r="BE15" s="12">
        <v>-1</v>
      </c>
      <c r="BF15" s="43">
        <v>193</v>
      </c>
      <c r="BG15" s="44">
        <v>3</v>
      </c>
      <c r="BH15" s="45">
        <v>6</v>
      </c>
      <c r="BI15" s="45">
        <v>3</v>
      </c>
      <c r="BJ15" s="45">
        <v>2</v>
      </c>
      <c r="BK15" s="45">
        <v>4</v>
      </c>
      <c r="BL15" s="45">
        <v>6</v>
      </c>
      <c r="BM15" s="45">
        <v>4</v>
      </c>
      <c r="BN15" s="45">
        <v>6</v>
      </c>
      <c r="BO15" s="45">
        <v>8</v>
      </c>
      <c r="BP15" s="45">
        <v>4</v>
      </c>
      <c r="BQ15" s="45">
        <v>7</v>
      </c>
      <c r="BR15" s="45">
        <v>8</v>
      </c>
      <c r="BS15" s="45">
        <v>3</v>
      </c>
      <c r="BT15" s="45">
        <v>8</v>
      </c>
      <c r="BU15" s="45">
        <v>5</v>
      </c>
      <c r="BV15" s="45">
        <v>6</v>
      </c>
      <c r="BW15" s="45">
        <v>5</v>
      </c>
      <c r="BX15" s="49">
        <v>65</v>
      </c>
      <c r="BY15" s="49">
        <v>48</v>
      </c>
      <c r="BZ15" s="49">
        <v>73.33</v>
      </c>
      <c r="CA15" s="49">
        <v>42</v>
      </c>
    </row>
    <row r="16" spans="1:79" ht="17.25" x14ac:dyDescent="0.25">
      <c r="A16" s="10" t="s">
        <v>122</v>
      </c>
      <c r="B16" s="52">
        <v>17</v>
      </c>
      <c r="C16" s="11">
        <v>1</v>
      </c>
      <c r="D16" s="36">
        <v>44.91</v>
      </c>
      <c r="E16" s="37">
        <v>76.397499999999994</v>
      </c>
      <c r="F16" s="37">
        <v>71.877499999999998</v>
      </c>
      <c r="G16" s="37">
        <v>68.53</v>
      </c>
      <c r="H16" s="37">
        <v>51.964999999999996</v>
      </c>
      <c r="I16" s="37">
        <v>68.202500000000001</v>
      </c>
      <c r="J16" s="38">
        <f t="shared" si="0"/>
        <v>63.647083333333335</v>
      </c>
      <c r="K16" s="38">
        <f t="shared" si="1"/>
        <v>68.366250000000008</v>
      </c>
      <c r="L16" s="29">
        <v>32.799999999999997</v>
      </c>
      <c r="M16" s="33">
        <v>57.735468750000003</v>
      </c>
      <c r="N16" s="33">
        <v>54.0735546875</v>
      </c>
      <c r="O16" s="33">
        <v>54.121054687499999</v>
      </c>
      <c r="P16" s="33">
        <v>41.340976562499996</v>
      </c>
      <c r="Q16" s="33">
        <v>52.937031249999997</v>
      </c>
      <c r="R16" s="31">
        <f t="shared" si="2"/>
        <v>48.83468098958334</v>
      </c>
      <c r="S16" s="31">
        <f t="shared" si="3"/>
        <v>53.505292968749998</v>
      </c>
      <c r="T16" s="13">
        <v>54</v>
      </c>
      <c r="U16" s="13">
        <v>57</v>
      </c>
      <c r="V16" s="13">
        <v>45</v>
      </c>
      <c r="W16" s="13">
        <v>33</v>
      </c>
      <c r="X16" s="13">
        <v>33</v>
      </c>
      <c r="Y16" s="13">
        <v>47</v>
      </c>
      <c r="Z16" s="13">
        <v>37</v>
      </c>
      <c r="AA16" s="14" t="s">
        <v>71</v>
      </c>
      <c r="AB16" s="14">
        <v>2</v>
      </c>
      <c r="AC16" s="14">
        <v>3</v>
      </c>
      <c r="AD16" s="14">
        <v>3</v>
      </c>
      <c r="AE16" s="14" t="s">
        <v>71</v>
      </c>
      <c r="AF16" s="14">
        <v>4</v>
      </c>
      <c r="AG16" s="15">
        <v>3</v>
      </c>
      <c r="AH16" s="15">
        <v>2</v>
      </c>
      <c r="AI16" s="15">
        <v>2</v>
      </c>
      <c r="AJ16" s="15" t="s">
        <v>71</v>
      </c>
      <c r="AK16" s="15" t="s">
        <v>70</v>
      </c>
      <c r="AL16" s="15" t="s">
        <v>71</v>
      </c>
      <c r="AM16" s="16">
        <v>21</v>
      </c>
      <c r="AN16" s="17">
        <v>41</v>
      </c>
      <c r="AO16" s="18">
        <v>11</v>
      </c>
      <c r="AP16" s="18">
        <v>22</v>
      </c>
      <c r="AQ16" s="18">
        <v>12</v>
      </c>
      <c r="AR16" s="18">
        <v>5</v>
      </c>
      <c r="AS16" s="18">
        <v>15</v>
      </c>
      <c r="AT16" s="18">
        <v>38</v>
      </c>
      <c r="AU16" s="18">
        <v>83</v>
      </c>
      <c r="AV16" s="18">
        <v>37</v>
      </c>
      <c r="AW16" s="19">
        <v>20</v>
      </c>
      <c r="AX16" s="20">
        <v>29</v>
      </c>
      <c r="AY16" s="11">
        <v>28</v>
      </c>
      <c r="AZ16" s="11">
        <v>23</v>
      </c>
      <c r="BA16" s="11">
        <v>24</v>
      </c>
      <c r="BB16" s="12">
        <v>3</v>
      </c>
      <c r="BC16" s="12">
        <v>5</v>
      </c>
      <c r="BD16" s="12">
        <v>5</v>
      </c>
      <c r="BE16" s="12">
        <v>1</v>
      </c>
      <c r="BF16" s="43">
        <v>203</v>
      </c>
      <c r="BG16" s="44">
        <v>6</v>
      </c>
      <c r="BH16" s="45">
        <v>6</v>
      </c>
      <c r="BI16" s="45">
        <v>3</v>
      </c>
      <c r="BJ16" s="45">
        <v>2</v>
      </c>
      <c r="BK16" s="45">
        <v>5</v>
      </c>
      <c r="BL16" s="45">
        <v>6</v>
      </c>
      <c r="BM16" s="45">
        <v>3</v>
      </c>
      <c r="BN16" s="45">
        <v>6</v>
      </c>
      <c r="BO16" s="45">
        <v>7</v>
      </c>
      <c r="BP16" s="45">
        <v>6</v>
      </c>
      <c r="BQ16" s="45">
        <v>9</v>
      </c>
      <c r="BR16" s="45">
        <v>6</v>
      </c>
      <c r="BS16" s="45">
        <v>5</v>
      </c>
      <c r="BT16" s="45">
        <v>6</v>
      </c>
      <c r="BU16" s="45">
        <v>3</v>
      </c>
      <c r="BV16" s="45">
        <v>9</v>
      </c>
      <c r="BW16" s="45">
        <v>6</v>
      </c>
      <c r="BX16" s="49">
        <v>50</v>
      </c>
      <c r="BY16" s="49">
        <v>44</v>
      </c>
      <c r="BZ16" s="49">
        <v>33.33</v>
      </c>
      <c r="CA16" s="49">
        <v>20</v>
      </c>
    </row>
    <row r="17" spans="1:79" ht="17.25" x14ac:dyDescent="0.25">
      <c r="A17" s="10" t="s">
        <v>123</v>
      </c>
      <c r="B17" s="52">
        <v>18</v>
      </c>
      <c r="C17" s="11">
        <v>1</v>
      </c>
      <c r="D17" s="36">
        <v>58.13</v>
      </c>
      <c r="E17" s="37">
        <v>62.95</v>
      </c>
      <c r="F17" s="37">
        <v>58.077499999999993</v>
      </c>
      <c r="G17" s="37">
        <v>68.155000000000001</v>
      </c>
      <c r="H17" s="37">
        <v>68.164999999999992</v>
      </c>
      <c r="I17" s="37">
        <v>62.914999999999999</v>
      </c>
      <c r="J17" s="38">
        <f t="shared" si="0"/>
        <v>63.065416666666664</v>
      </c>
      <c r="K17" s="38">
        <f t="shared" si="1"/>
        <v>62.932500000000005</v>
      </c>
      <c r="L17" s="29">
        <v>45.01</v>
      </c>
      <c r="M17" s="33">
        <v>49.033789062499991</v>
      </c>
      <c r="N17" s="33">
        <v>45.659335937500003</v>
      </c>
      <c r="O17" s="33">
        <v>51.844414062499993</v>
      </c>
      <c r="P17" s="33">
        <v>54.138085937499994</v>
      </c>
      <c r="Q17" s="33">
        <v>49.9537890625</v>
      </c>
      <c r="R17" s="31">
        <f t="shared" si="2"/>
        <v>49.273235677083335</v>
      </c>
      <c r="S17" s="31">
        <f t="shared" si="3"/>
        <v>49.493789062499999</v>
      </c>
      <c r="T17" s="13">
        <v>43</v>
      </c>
      <c r="U17" s="13">
        <v>36</v>
      </c>
      <c r="V17" s="13">
        <v>24</v>
      </c>
      <c r="W17" s="13">
        <v>24</v>
      </c>
      <c r="X17" s="13">
        <v>27</v>
      </c>
      <c r="Y17" s="13">
        <v>21</v>
      </c>
      <c r="Z17" s="13">
        <v>39</v>
      </c>
      <c r="AA17" s="14">
        <v>2</v>
      </c>
      <c r="AB17" s="14">
        <v>2</v>
      </c>
      <c r="AC17" s="14">
        <v>2</v>
      </c>
      <c r="AD17" s="14">
        <v>3</v>
      </c>
      <c r="AE17" s="14">
        <v>3</v>
      </c>
      <c r="AF17" s="14">
        <v>3</v>
      </c>
      <c r="AG17" s="15">
        <v>3</v>
      </c>
      <c r="AH17" s="15">
        <v>3</v>
      </c>
      <c r="AI17" s="15">
        <v>4</v>
      </c>
      <c r="AJ17" s="15">
        <v>2</v>
      </c>
      <c r="AK17" s="15">
        <v>3</v>
      </c>
      <c r="AL17" s="15">
        <v>2</v>
      </c>
      <c r="AM17" s="16">
        <v>27</v>
      </c>
      <c r="AN17" s="17">
        <v>44</v>
      </c>
      <c r="AO17" s="18">
        <v>10</v>
      </c>
      <c r="AP17" s="18">
        <v>17</v>
      </c>
      <c r="AQ17" s="18">
        <v>13</v>
      </c>
      <c r="AR17" s="18">
        <v>6</v>
      </c>
      <c r="AS17" s="18">
        <v>13</v>
      </c>
      <c r="AT17" s="18">
        <v>41</v>
      </c>
      <c r="AU17" s="18">
        <v>91</v>
      </c>
      <c r="AV17" s="18">
        <v>31</v>
      </c>
      <c r="AW17" s="19">
        <v>25</v>
      </c>
      <c r="AX17" s="20">
        <v>28</v>
      </c>
      <c r="AY17" s="11">
        <v>29</v>
      </c>
      <c r="AZ17" s="11">
        <v>18</v>
      </c>
      <c r="BA17" s="11">
        <v>12</v>
      </c>
      <c r="BB17" s="12">
        <v>5</v>
      </c>
      <c r="BC17" s="12">
        <v>9</v>
      </c>
      <c r="BD17" s="12">
        <v>-1</v>
      </c>
      <c r="BE17" s="12">
        <v>7</v>
      </c>
      <c r="BF17" s="43">
        <v>192</v>
      </c>
      <c r="BG17" s="44">
        <v>6</v>
      </c>
      <c r="BH17" s="45">
        <v>5</v>
      </c>
      <c r="BI17" s="45">
        <v>4</v>
      </c>
      <c r="BJ17" s="45">
        <v>2</v>
      </c>
      <c r="BK17" s="45">
        <v>4</v>
      </c>
      <c r="BL17" s="45">
        <v>2</v>
      </c>
      <c r="BM17" s="45">
        <v>3</v>
      </c>
      <c r="BN17" s="45">
        <v>6</v>
      </c>
      <c r="BO17" s="45">
        <v>6</v>
      </c>
      <c r="BP17" s="45">
        <v>7</v>
      </c>
      <c r="BQ17" s="45">
        <v>10</v>
      </c>
      <c r="BR17" s="45">
        <v>10</v>
      </c>
      <c r="BS17" s="45">
        <v>7</v>
      </c>
      <c r="BT17" s="45">
        <v>3</v>
      </c>
      <c r="BU17" s="45">
        <v>5</v>
      </c>
      <c r="BV17" s="45">
        <v>6</v>
      </c>
      <c r="BW17" s="45">
        <v>4</v>
      </c>
      <c r="BX17" s="49">
        <v>52.5</v>
      </c>
      <c r="BY17" s="49">
        <v>40</v>
      </c>
      <c r="BZ17" s="49">
        <v>20</v>
      </c>
      <c r="CA17" s="49">
        <v>44</v>
      </c>
    </row>
    <row r="18" spans="1:79" ht="17.25" x14ac:dyDescent="0.25">
      <c r="A18" s="10" t="s">
        <v>124</v>
      </c>
      <c r="B18" s="52">
        <v>19</v>
      </c>
      <c r="C18" s="11">
        <v>1</v>
      </c>
      <c r="D18" s="36">
        <v>68.88</v>
      </c>
      <c r="E18" s="37">
        <v>55.855000000000004</v>
      </c>
      <c r="F18" s="37">
        <v>71.017500000000013</v>
      </c>
      <c r="G18" s="37">
        <v>67.607500000000002</v>
      </c>
      <c r="H18" s="37">
        <v>69.882499999999993</v>
      </c>
      <c r="I18" s="37">
        <v>71.587500000000006</v>
      </c>
      <c r="J18" s="38">
        <f t="shared" si="0"/>
        <v>67.471666666666678</v>
      </c>
      <c r="K18" s="38">
        <f t="shared" si="1"/>
        <v>69.381249999999994</v>
      </c>
      <c r="L18" s="29">
        <v>55.34</v>
      </c>
      <c r="M18" s="33">
        <v>43.279609375000007</v>
      </c>
      <c r="N18" s="33">
        <v>58.029804687499997</v>
      </c>
      <c r="O18" s="33">
        <v>54.549531250000001</v>
      </c>
      <c r="P18" s="33">
        <v>56.307578125000006</v>
      </c>
      <c r="Q18" s="33">
        <v>55.690468750000001</v>
      </c>
      <c r="R18" s="31">
        <f t="shared" si="2"/>
        <v>53.866165364583331</v>
      </c>
      <c r="S18" s="31">
        <f t="shared" si="3"/>
        <v>55.515234375000006</v>
      </c>
      <c r="T18" s="13">
        <v>36</v>
      </c>
      <c r="U18" s="13">
        <v>25</v>
      </c>
      <c r="V18" s="13">
        <v>25</v>
      </c>
      <c r="W18" s="13">
        <v>26</v>
      </c>
      <c r="X18" s="13">
        <v>26</v>
      </c>
      <c r="Y18" s="13">
        <v>26</v>
      </c>
      <c r="Z18" s="13">
        <v>23</v>
      </c>
      <c r="AA18" s="14" t="s">
        <v>70</v>
      </c>
      <c r="AB18" s="14">
        <v>4</v>
      </c>
      <c r="AC18" s="14" t="s">
        <v>70</v>
      </c>
      <c r="AD18" s="14">
        <v>3</v>
      </c>
      <c r="AE18" s="14">
        <v>3</v>
      </c>
      <c r="AF18" s="22"/>
      <c r="AG18" s="15">
        <v>3</v>
      </c>
      <c r="AH18" s="15">
        <v>3</v>
      </c>
      <c r="AI18" s="15">
        <v>2</v>
      </c>
      <c r="AJ18" s="15">
        <v>2</v>
      </c>
      <c r="AK18" s="15">
        <v>2</v>
      </c>
      <c r="AL18" s="23"/>
      <c r="AM18" s="16">
        <v>19</v>
      </c>
      <c r="AN18" s="17">
        <v>45</v>
      </c>
      <c r="AO18" s="18">
        <v>12</v>
      </c>
      <c r="AP18" s="18">
        <v>13</v>
      </c>
      <c r="AQ18" s="18">
        <v>18</v>
      </c>
      <c r="AR18" s="18">
        <v>8</v>
      </c>
      <c r="AS18" s="18">
        <v>20</v>
      </c>
      <c r="AT18" s="18">
        <v>34</v>
      </c>
      <c r="AU18" s="18">
        <v>81</v>
      </c>
      <c r="AV18" s="18">
        <v>30</v>
      </c>
      <c r="AW18" s="19">
        <v>19</v>
      </c>
      <c r="AX18" s="20">
        <v>27</v>
      </c>
      <c r="AY18" s="11">
        <v>29</v>
      </c>
      <c r="AZ18" s="11">
        <v>16</v>
      </c>
      <c r="BA18" s="11">
        <v>18</v>
      </c>
      <c r="BB18" s="12">
        <v>5</v>
      </c>
      <c r="BC18" s="12">
        <v>3</v>
      </c>
      <c r="BD18" s="12">
        <v>3</v>
      </c>
      <c r="BE18" s="12">
        <v>1</v>
      </c>
      <c r="BF18" s="43">
        <v>212</v>
      </c>
      <c r="BG18" s="44">
        <v>6</v>
      </c>
      <c r="BH18" s="45">
        <v>6</v>
      </c>
      <c r="BI18" s="45">
        <v>6</v>
      </c>
      <c r="BJ18" s="45">
        <v>6</v>
      </c>
      <c r="BK18" s="45">
        <v>5</v>
      </c>
      <c r="BL18" s="45">
        <v>5</v>
      </c>
      <c r="BM18" s="45">
        <v>7</v>
      </c>
      <c r="BN18" s="45">
        <v>8</v>
      </c>
      <c r="BO18" s="45">
        <v>3</v>
      </c>
      <c r="BP18" s="45">
        <v>8</v>
      </c>
      <c r="BQ18" s="45">
        <v>2</v>
      </c>
      <c r="BR18" s="45">
        <v>10</v>
      </c>
      <c r="BS18" s="45">
        <v>5</v>
      </c>
      <c r="BT18" s="45">
        <v>5</v>
      </c>
      <c r="BU18" s="45">
        <v>4</v>
      </c>
      <c r="BV18" s="45">
        <v>5</v>
      </c>
      <c r="BW18" s="45">
        <v>5</v>
      </c>
      <c r="BX18" s="49">
        <v>30</v>
      </c>
      <c r="BY18" s="49">
        <v>44</v>
      </c>
      <c r="BZ18" s="49">
        <v>66.67</v>
      </c>
      <c r="CA18" s="49">
        <v>32</v>
      </c>
    </row>
    <row r="19" spans="1:79" ht="17.25" x14ac:dyDescent="0.25">
      <c r="A19" s="10" t="s">
        <v>125</v>
      </c>
      <c r="B19" s="52">
        <v>21</v>
      </c>
      <c r="C19" s="11">
        <v>2</v>
      </c>
      <c r="D19" s="36">
        <v>56.81</v>
      </c>
      <c r="E19" s="37">
        <v>54.995000000000005</v>
      </c>
      <c r="F19" s="37">
        <v>78.064999999999998</v>
      </c>
      <c r="G19" s="37">
        <v>75.424999999999997</v>
      </c>
      <c r="H19" s="37">
        <v>72.775000000000006</v>
      </c>
      <c r="I19" s="37">
        <v>71.564999999999998</v>
      </c>
      <c r="J19" s="38">
        <f t="shared" si="0"/>
        <v>68.272500000000008</v>
      </c>
      <c r="K19" s="38">
        <f t="shared" si="1"/>
        <v>72.17</v>
      </c>
      <c r="L19" s="29">
        <v>46.99</v>
      </c>
      <c r="M19" s="33">
        <v>45.872226562500003</v>
      </c>
      <c r="N19" s="33">
        <v>64.351640625000002</v>
      </c>
      <c r="O19" s="33">
        <v>60.165312500000006</v>
      </c>
      <c r="P19" s="33">
        <v>59.770039062499997</v>
      </c>
      <c r="Q19" s="33">
        <v>58.026484375000003</v>
      </c>
      <c r="R19" s="31">
        <f t="shared" si="2"/>
        <v>55.8626171875</v>
      </c>
      <c r="S19" s="31">
        <f t="shared" si="3"/>
        <v>58.89826171875</v>
      </c>
      <c r="T19" s="13">
        <v>45</v>
      </c>
      <c r="U19" s="13">
        <v>29</v>
      </c>
      <c r="V19" s="13">
        <v>21</v>
      </c>
      <c r="W19" s="13">
        <v>29</v>
      </c>
      <c r="X19" s="13">
        <v>24</v>
      </c>
      <c r="Y19" s="13">
        <v>21</v>
      </c>
      <c r="Z19" s="13">
        <v>28</v>
      </c>
      <c r="AA19" s="14">
        <v>3</v>
      </c>
      <c r="AB19" s="14">
        <v>2</v>
      </c>
      <c r="AC19" s="14">
        <v>3</v>
      </c>
      <c r="AD19" s="14">
        <v>4</v>
      </c>
      <c r="AE19" s="14">
        <v>2</v>
      </c>
      <c r="AF19" s="22"/>
      <c r="AG19" s="15">
        <v>3</v>
      </c>
      <c r="AH19" s="15">
        <v>2</v>
      </c>
      <c r="AI19" s="15">
        <v>2</v>
      </c>
      <c r="AJ19" s="15">
        <v>3</v>
      </c>
      <c r="AK19" s="15" t="s">
        <v>70</v>
      </c>
      <c r="AL19" s="23"/>
      <c r="AM19" s="16">
        <v>31</v>
      </c>
      <c r="AN19" s="17">
        <v>42</v>
      </c>
      <c r="AO19" s="18">
        <v>12</v>
      </c>
      <c r="AP19" s="18">
        <v>18</v>
      </c>
      <c r="AQ19" s="18">
        <v>16</v>
      </c>
      <c r="AR19" s="18">
        <v>6</v>
      </c>
      <c r="AS19" s="18">
        <v>16</v>
      </c>
      <c r="AT19" s="18">
        <v>34</v>
      </c>
      <c r="AU19" s="18">
        <v>62</v>
      </c>
      <c r="AV19" s="18">
        <v>35</v>
      </c>
      <c r="AW19" s="19">
        <v>24</v>
      </c>
      <c r="AX19" s="20">
        <v>26</v>
      </c>
      <c r="AY19" s="11">
        <v>32</v>
      </c>
      <c r="AZ19" s="11">
        <v>18</v>
      </c>
      <c r="BA19" s="11">
        <v>12</v>
      </c>
      <c r="BB19" s="12">
        <v>5</v>
      </c>
      <c r="BC19" s="12">
        <v>1</v>
      </c>
      <c r="BD19" s="41">
        <v>-1</v>
      </c>
      <c r="BE19" s="12">
        <v>1</v>
      </c>
      <c r="BF19" s="43">
        <v>184</v>
      </c>
      <c r="BG19" s="44">
        <v>3</v>
      </c>
      <c r="BH19" s="45">
        <v>6</v>
      </c>
      <c r="BI19" s="45">
        <v>4</v>
      </c>
      <c r="BJ19" s="45">
        <v>1</v>
      </c>
      <c r="BK19" s="45">
        <v>6</v>
      </c>
      <c r="BL19" s="45">
        <v>3</v>
      </c>
      <c r="BM19" s="45">
        <v>4</v>
      </c>
      <c r="BN19" s="45">
        <v>9</v>
      </c>
      <c r="BO19" s="45">
        <v>5</v>
      </c>
      <c r="BP19" s="45">
        <v>10</v>
      </c>
      <c r="BQ19" s="45">
        <v>10</v>
      </c>
      <c r="BR19" s="45">
        <v>4</v>
      </c>
      <c r="BS19" s="45">
        <v>2</v>
      </c>
      <c r="BT19" s="45">
        <v>8</v>
      </c>
      <c r="BU19" s="45">
        <v>1</v>
      </c>
      <c r="BV19" s="45">
        <v>8</v>
      </c>
      <c r="BW19" s="45">
        <v>1</v>
      </c>
      <c r="BX19" s="49">
        <v>55</v>
      </c>
      <c r="BY19" s="49">
        <v>40</v>
      </c>
      <c r="BZ19" s="49">
        <v>66.67</v>
      </c>
      <c r="CA19" s="49">
        <v>28</v>
      </c>
    </row>
    <row r="20" spans="1:79" ht="17.25" x14ac:dyDescent="0.25">
      <c r="A20" s="10" t="s">
        <v>103</v>
      </c>
      <c r="B20" s="52">
        <v>22</v>
      </c>
      <c r="C20" s="11">
        <v>2</v>
      </c>
      <c r="D20" s="36">
        <v>62.72</v>
      </c>
      <c r="E20" s="39">
        <v>58.405000000000001</v>
      </c>
      <c r="F20" s="39">
        <v>64.215000000000003</v>
      </c>
      <c r="G20" s="40">
        <v>70.424999999999997</v>
      </c>
      <c r="H20" s="40">
        <v>67.015000000000001</v>
      </c>
      <c r="I20" s="40">
        <v>73.02000000000001</v>
      </c>
      <c r="J20" s="38">
        <f t="shared" si="0"/>
        <v>65.966666666666654</v>
      </c>
      <c r="K20" s="38">
        <f t="shared" si="1"/>
        <v>65.615000000000009</v>
      </c>
      <c r="L20" s="29">
        <v>47.96</v>
      </c>
      <c r="M20" s="33">
        <v>46.584804687499997</v>
      </c>
      <c r="N20" s="33">
        <v>51.933242187499999</v>
      </c>
      <c r="O20" s="33">
        <v>56.575078124999997</v>
      </c>
      <c r="P20" s="33">
        <v>50.860585937500005</v>
      </c>
      <c r="Q20" s="33">
        <v>57.742812499999999</v>
      </c>
      <c r="R20" s="31">
        <f t="shared" si="2"/>
        <v>51.942753906250005</v>
      </c>
      <c r="S20" s="31">
        <f t="shared" si="3"/>
        <v>51.396914062500002</v>
      </c>
      <c r="T20" s="13">
        <v>39</v>
      </c>
      <c r="U20" s="13">
        <v>32</v>
      </c>
      <c r="V20" s="13">
        <v>29</v>
      </c>
      <c r="W20" s="13">
        <v>30</v>
      </c>
      <c r="X20" s="13">
        <v>27</v>
      </c>
      <c r="Y20" s="13">
        <v>26</v>
      </c>
      <c r="Z20" s="13">
        <v>29</v>
      </c>
      <c r="AA20" s="14">
        <v>3</v>
      </c>
      <c r="AB20" s="14">
        <v>4</v>
      </c>
      <c r="AC20" s="14">
        <v>3</v>
      </c>
      <c r="AD20" s="14">
        <v>3</v>
      </c>
      <c r="AE20" s="14">
        <v>4</v>
      </c>
      <c r="AF20" s="14">
        <v>3</v>
      </c>
      <c r="AG20" s="15">
        <v>4</v>
      </c>
      <c r="AH20" s="15">
        <v>4</v>
      </c>
      <c r="AI20" s="15">
        <v>4</v>
      </c>
      <c r="AJ20" s="15">
        <v>4</v>
      </c>
      <c r="AK20" s="15">
        <v>5</v>
      </c>
      <c r="AL20" s="15">
        <v>4</v>
      </c>
      <c r="AM20" s="16">
        <v>34</v>
      </c>
      <c r="AN20" s="17">
        <v>42</v>
      </c>
      <c r="AO20" s="18">
        <v>16</v>
      </c>
      <c r="AP20" s="18">
        <v>8</v>
      </c>
      <c r="AQ20" s="18">
        <v>19</v>
      </c>
      <c r="AR20" s="18">
        <v>8</v>
      </c>
      <c r="AS20" s="18">
        <v>18</v>
      </c>
      <c r="AT20" s="18">
        <v>40</v>
      </c>
      <c r="AU20" s="18">
        <v>69</v>
      </c>
      <c r="AV20" s="18">
        <v>19</v>
      </c>
      <c r="AW20" s="19">
        <v>22</v>
      </c>
      <c r="AX20" s="20">
        <v>26</v>
      </c>
      <c r="AY20" s="11">
        <v>33</v>
      </c>
      <c r="AZ20" s="11">
        <v>21</v>
      </c>
      <c r="BA20" s="11">
        <v>22</v>
      </c>
      <c r="BB20" s="12">
        <v>3</v>
      </c>
      <c r="BC20" s="12">
        <v>7</v>
      </c>
      <c r="BD20" s="12">
        <v>3</v>
      </c>
      <c r="BE20" s="12">
        <v>5</v>
      </c>
      <c r="BF20" s="43">
        <v>171</v>
      </c>
      <c r="BG20" s="46">
        <v>3</v>
      </c>
      <c r="BH20" s="47">
        <v>4</v>
      </c>
      <c r="BI20" s="47">
        <v>6</v>
      </c>
      <c r="BJ20" s="47">
        <v>3</v>
      </c>
      <c r="BK20" s="47">
        <v>4</v>
      </c>
      <c r="BL20" s="47">
        <v>7</v>
      </c>
      <c r="BM20" s="47">
        <v>3</v>
      </c>
      <c r="BN20" s="47">
        <v>3</v>
      </c>
      <c r="BO20" s="47">
        <v>4</v>
      </c>
      <c r="BP20" s="47">
        <v>6</v>
      </c>
      <c r="BQ20" s="47">
        <v>5</v>
      </c>
      <c r="BR20" s="47">
        <v>4</v>
      </c>
      <c r="BS20" s="47">
        <v>4</v>
      </c>
      <c r="BT20" s="47">
        <v>5</v>
      </c>
      <c r="BU20" s="47">
        <v>6</v>
      </c>
      <c r="BV20" s="47">
        <v>6</v>
      </c>
      <c r="BW20" s="47">
        <v>8</v>
      </c>
      <c r="BX20" s="49">
        <v>40</v>
      </c>
      <c r="BY20" s="49">
        <v>48</v>
      </c>
      <c r="BZ20" s="49">
        <v>40</v>
      </c>
      <c r="CA20" s="49">
        <v>38</v>
      </c>
    </row>
    <row r="21" spans="1:79" ht="17.25" x14ac:dyDescent="0.25">
      <c r="A21" s="10" t="s">
        <v>104</v>
      </c>
      <c r="B21" s="52">
        <v>23</v>
      </c>
      <c r="C21" s="11">
        <v>2</v>
      </c>
      <c r="D21" s="36">
        <v>74.430000000000007</v>
      </c>
      <c r="E21" s="37">
        <v>66.662499999999994</v>
      </c>
      <c r="F21" s="37">
        <v>65.55</v>
      </c>
      <c r="G21" s="37">
        <v>63.102499999999999</v>
      </c>
      <c r="H21" s="37">
        <v>62.610000000000007</v>
      </c>
      <c r="I21" s="37">
        <v>52.232500000000002</v>
      </c>
      <c r="J21" s="38">
        <f t="shared" si="0"/>
        <v>64.097916666666677</v>
      </c>
      <c r="K21" s="38">
        <f t="shared" si="1"/>
        <v>64.326250000000002</v>
      </c>
      <c r="L21" s="29">
        <v>60.85</v>
      </c>
      <c r="M21" s="33">
        <v>53.858437500000008</v>
      </c>
      <c r="N21" s="33">
        <v>54.406601562499993</v>
      </c>
      <c r="O21" s="33">
        <v>50.446093750000003</v>
      </c>
      <c r="P21" s="33">
        <v>49.556875000000005</v>
      </c>
      <c r="Q21" s="33">
        <v>40.993945312500003</v>
      </c>
      <c r="R21" s="31">
        <f t="shared" si="2"/>
        <v>51.685325520833324</v>
      </c>
      <c r="S21" s="31">
        <f t="shared" si="3"/>
        <v>52.152265625000005</v>
      </c>
      <c r="T21" s="13">
        <v>40</v>
      </c>
      <c r="U21" s="13">
        <v>22</v>
      </c>
      <c r="V21" s="13">
        <v>28</v>
      </c>
      <c r="W21" s="13">
        <v>25</v>
      </c>
      <c r="X21" s="13">
        <v>25</v>
      </c>
      <c r="Y21" s="13">
        <v>24</v>
      </c>
      <c r="Z21" s="13">
        <v>21</v>
      </c>
      <c r="AA21" s="14">
        <v>2</v>
      </c>
      <c r="AB21" s="14">
        <v>3</v>
      </c>
      <c r="AC21" s="14">
        <v>2</v>
      </c>
      <c r="AD21" s="14">
        <v>2</v>
      </c>
      <c r="AE21" s="14">
        <v>3</v>
      </c>
      <c r="AF21" s="14">
        <v>2</v>
      </c>
      <c r="AG21" s="15">
        <v>2</v>
      </c>
      <c r="AH21" s="15">
        <v>2</v>
      </c>
      <c r="AI21" s="15">
        <v>2</v>
      </c>
      <c r="AJ21" s="15">
        <v>3</v>
      </c>
      <c r="AK21" s="15">
        <v>2</v>
      </c>
      <c r="AL21" s="15">
        <v>2</v>
      </c>
      <c r="AM21" s="16">
        <v>18</v>
      </c>
      <c r="AN21" s="17">
        <v>40</v>
      </c>
      <c r="AO21" s="18">
        <v>3</v>
      </c>
      <c r="AP21" s="18">
        <v>16</v>
      </c>
      <c r="AQ21" s="18">
        <v>13</v>
      </c>
      <c r="AR21" s="18">
        <v>6</v>
      </c>
      <c r="AS21" s="18">
        <v>17</v>
      </c>
      <c r="AT21" s="18">
        <v>31</v>
      </c>
      <c r="AU21" s="18">
        <v>68</v>
      </c>
      <c r="AV21" s="18">
        <v>26</v>
      </c>
      <c r="AW21" s="19">
        <v>18</v>
      </c>
      <c r="AX21" s="20">
        <v>27</v>
      </c>
      <c r="AY21" s="11">
        <v>30</v>
      </c>
      <c r="AZ21" s="11">
        <v>21</v>
      </c>
      <c r="BA21" s="11">
        <v>24</v>
      </c>
      <c r="BB21" s="12">
        <v>5</v>
      </c>
      <c r="BC21" s="12">
        <v>7</v>
      </c>
      <c r="BD21" s="12">
        <v>9</v>
      </c>
      <c r="BE21" s="12">
        <v>1</v>
      </c>
      <c r="BF21" s="43">
        <v>186</v>
      </c>
      <c r="BG21" s="44">
        <v>1</v>
      </c>
      <c r="BH21" s="45">
        <v>4</v>
      </c>
      <c r="BI21" s="45">
        <v>5</v>
      </c>
      <c r="BJ21" s="45">
        <v>7</v>
      </c>
      <c r="BK21" s="45">
        <v>2</v>
      </c>
      <c r="BL21" s="45">
        <v>7</v>
      </c>
      <c r="BM21" s="45">
        <v>3</v>
      </c>
      <c r="BN21" s="45">
        <v>5</v>
      </c>
      <c r="BO21" s="45">
        <v>10</v>
      </c>
      <c r="BP21" s="45">
        <v>6</v>
      </c>
      <c r="BQ21" s="45">
        <v>9</v>
      </c>
      <c r="BR21" s="45">
        <v>4</v>
      </c>
      <c r="BS21" s="45">
        <v>2</v>
      </c>
      <c r="BT21" s="45">
        <v>7</v>
      </c>
      <c r="BU21" s="45">
        <v>7</v>
      </c>
      <c r="BV21" s="45">
        <v>5</v>
      </c>
      <c r="BW21" s="45">
        <v>5</v>
      </c>
      <c r="BX21" s="49">
        <v>60</v>
      </c>
      <c r="BY21" s="49">
        <v>56</v>
      </c>
      <c r="BZ21" s="49">
        <v>60</v>
      </c>
      <c r="CA21" s="49">
        <v>32</v>
      </c>
    </row>
    <row r="22" spans="1:79" ht="17.25" x14ac:dyDescent="0.25">
      <c r="A22" s="10" t="s">
        <v>105</v>
      </c>
      <c r="B22" s="52">
        <v>24</v>
      </c>
      <c r="C22" s="11">
        <v>2</v>
      </c>
      <c r="D22" s="36">
        <v>58.52</v>
      </c>
      <c r="E22" s="37">
        <v>55.387499999999996</v>
      </c>
      <c r="F22" s="37">
        <v>60.55</v>
      </c>
      <c r="G22" s="37">
        <v>56.66</v>
      </c>
      <c r="H22" s="37">
        <v>56.94</v>
      </c>
      <c r="I22" s="37">
        <v>60.347499999999997</v>
      </c>
      <c r="J22" s="38">
        <f t="shared" si="0"/>
        <v>58.067499999999995</v>
      </c>
      <c r="K22" s="38">
        <f t="shared" si="1"/>
        <v>57.730000000000004</v>
      </c>
      <c r="L22" s="29">
        <v>47.39</v>
      </c>
      <c r="M22" s="33">
        <v>43.965898437500002</v>
      </c>
      <c r="N22" s="33">
        <v>47.816562500000003</v>
      </c>
      <c r="O22" s="33">
        <v>42.877695312499995</v>
      </c>
      <c r="P22" s="33">
        <v>45.410429687499992</v>
      </c>
      <c r="Q22" s="33">
        <v>47.773398437500006</v>
      </c>
      <c r="R22" s="31">
        <f t="shared" si="2"/>
        <v>45.872330729166663</v>
      </c>
      <c r="S22" s="31">
        <f t="shared" si="3"/>
        <v>46.400214843749993</v>
      </c>
      <c r="T22" s="13">
        <v>38</v>
      </c>
      <c r="U22" s="13">
        <v>27</v>
      </c>
      <c r="V22" s="13">
        <v>30</v>
      </c>
      <c r="W22" s="13">
        <v>34</v>
      </c>
      <c r="X22" s="13">
        <v>46</v>
      </c>
      <c r="Y22" s="13">
        <v>35</v>
      </c>
      <c r="Z22" s="13">
        <v>27</v>
      </c>
      <c r="AA22" s="14">
        <v>3</v>
      </c>
      <c r="AB22" s="14">
        <v>1</v>
      </c>
      <c r="AC22" s="14">
        <v>4</v>
      </c>
      <c r="AD22" s="14">
        <v>3</v>
      </c>
      <c r="AE22" s="14">
        <v>3</v>
      </c>
      <c r="AF22" s="14">
        <v>2</v>
      </c>
      <c r="AG22" s="15">
        <v>2</v>
      </c>
      <c r="AH22" s="15">
        <v>3</v>
      </c>
      <c r="AI22" s="15">
        <v>4</v>
      </c>
      <c r="AJ22" s="15">
        <v>3</v>
      </c>
      <c r="AK22" s="15">
        <v>3</v>
      </c>
      <c r="AL22" s="15">
        <v>3</v>
      </c>
      <c r="AM22" s="16">
        <v>25</v>
      </c>
      <c r="AN22" s="17">
        <v>43</v>
      </c>
      <c r="AO22" s="18">
        <v>12</v>
      </c>
      <c r="AP22" s="18">
        <v>12</v>
      </c>
      <c r="AQ22" s="18">
        <v>22</v>
      </c>
      <c r="AR22" s="18">
        <v>8</v>
      </c>
      <c r="AS22" s="18">
        <v>9</v>
      </c>
      <c r="AT22" s="18">
        <v>38</v>
      </c>
      <c r="AU22" s="18">
        <v>77</v>
      </c>
      <c r="AV22" s="18">
        <v>37</v>
      </c>
      <c r="AW22" s="19">
        <v>23</v>
      </c>
      <c r="AX22" s="20">
        <v>27</v>
      </c>
      <c r="AY22" s="11">
        <v>26</v>
      </c>
      <c r="AZ22" s="11">
        <v>26</v>
      </c>
      <c r="BA22" s="11">
        <v>23</v>
      </c>
      <c r="BB22" s="12">
        <v>3</v>
      </c>
      <c r="BC22" s="12">
        <v>-3</v>
      </c>
      <c r="BD22" s="12">
        <v>-1</v>
      </c>
      <c r="BE22" s="12">
        <v>-3</v>
      </c>
      <c r="BF22" s="43">
        <v>220</v>
      </c>
      <c r="BG22" s="44">
        <v>6</v>
      </c>
      <c r="BH22" s="45">
        <v>5</v>
      </c>
      <c r="BI22" s="45">
        <v>2</v>
      </c>
      <c r="BJ22" s="45">
        <v>7</v>
      </c>
      <c r="BK22" s="45">
        <v>8</v>
      </c>
      <c r="BL22" s="45">
        <v>6</v>
      </c>
      <c r="BM22" s="45">
        <v>7</v>
      </c>
      <c r="BN22" s="45">
        <v>6</v>
      </c>
      <c r="BO22" s="45">
        <v>7</v>
      </c>
      <c r="BP22" s="45">
        <v>8</v>
      </c>
      <c r="BQ22" s="45">
        <v>5</v>
      </c>
      <c r="BR22" s="45">
        <v>8</v>
      </c>
      <c r="BS22" s="45">
        <v>5</v>
      </c>
      <c r="BT22" s="45">
        <v>4</v>
      </c>
      <c r="BU22" s="45">
        <v>2</v>
      </c>
      <c r="BV22" s="45">
        <v>10</v>
      </c>
      <c r="BW22" s="45">
        <v>4</v>
      </c>
      <c r="BX22" s="49">
        <v>37.5</v>
      </c>
      <c r="BY22" s="49">
        <v>44</v>
      </c>
      <c r="BZ22" s="49">
        <v>53.33</v>
      </c>
      <c r="CA22" s="49">
        <v>44</v>
      </c>
    </row>
    <row r="23" spans="1:79" ht="17.25" x14ac:dyDescent="0.25">
      <c r="A23" s="10" t="s">
        <v>106</v>
      </c>
      <c r="B23" s="52">
        <v>25</v>
      </c>
      <c r="C23" s="11">
        <v>2</v>
      </c>
      <c r="D23" s="36">
        <v>70.599999999999994</v>
      </c>
      <c r="E23" s="37">
        <v>66.234999999999999</v>
      </c>
      <c r="F23" s="37">
        <v>69.617500000000007</v>
      </c>
      <c r="G23" s="37">
        <v>69.022499999999994</v>
      </c>
      <c r="H23" s="37">
        <v>65.894999999999996</v>
      </c>
      <c r="I23" s="37">
        <v>71.36</v>
      </c>
      <c r="J23" s="38">
        <f t="shared" si="0"/>
        <v>68.788333333333327</v>
      </c>
      <c r="K23" s="38">
        <f t="shared" si="1"/>
        <v>69.319999999999993</v>
      </c>
      <c r="L23" s="29">
        <v>52.47</v>
      </c>
      <c r="M23" s="33">
        <v>53.583046875000001</v>
      </c>
      <c r="N23" s="33">
        <v>58.748593749999998</v>
      </c>
      <c r="O23" s="33">
        <v>55.345937500000005</v>
      </c>
      <c r="P23" s="33">
        <v>50.853320312499996</v>
      </c>
      <c r="Q23" s="33">
        <v>57.196093749999996</v>
      </c>
      <c r="R23" s="31">
        <f t="shared" si="2"/>
        <v>54.69949869791666</v>
      </c>
      <c r="S23" s="31">
        <f t="shared" si="3"/>
        <v>54.464492187499999</v>
      </c>
      <c r="T23" s="13">
        <v>39</v>
      </c>
      <c r="U23" s="13">
        <v>33</v>
      </c>
      <c r="V23" s="13">
        <v>29</v>
      </c>
      <c r="W23" s="13">
        <v>31</v>
      </c>
      <c r="X23" s="13">
        <v>33</v>
      </c>
      <c r="Y23" s="13">
        <v>29</v>
      </c>
      <c r="Z23" s="13">
        <v>27</v>
      </c>
      <c r="AA23" s="14">
        <v>2</v>
      </c>
      <c r="AB23" s="14">
        <v>2</v>
      </c>
      <c r="AC23" s="14" t="s">
        <v>71</v>
      </c>
      <c r="AD23" s="14">
        <v>2</v>
      </c>
      <c r="AE23" s="14">
        <v>2</v>
      </c>
      <c r="AF23" s="14">
        <v>2</v>
      </c>
      <c r="AG23" s="15">
        <v>4</v>
      </c>
      <c r="AH23" s="15" t="s">
        <v>70</v>
      </c>
      <c r="AI23" s="15">
        <v>4</v>
      </c>
      <c r="AJ23" s="15">
        <v>4</v>
      </c>
      <c r="AK23" s="15">
        <v>3</v>
      </c>
      <c r="AL23" s="15">
        <v>2</v>
      </c>
      <c r="AM23" s="16">
        <v>34</v>
      </c>
      <c r="AN23" s="17">
        <v>44</v>
      </c>
      <c r="AO23" s="18">
        <v>13</v>
      </c>
      <c r="AP23" s="18">
        <v>24</v>
      </c>
      <c r="AQ23" s="18">
        <v>22</v>
      </c>
      <c r="AR23" s="18">
        <v>8</v>
      </c>
      <c r="AS23" s="18">
        <v>16</v>
      </c>
      <c r="AT23" s="18">
        <v>39</v>
      </c>
      <c r="AU23" s="18">
        <v>92</v>
      </c>
      <c r="AV23" s="18">
        <v>30</v>
      </c>
      <c r="AW23" s="19">
        <v>27</v>
      </c>
      <c r="AX23" s="20">
        <v>28</v>
      </c>
      <c r="AY23" s="11">
        <v>30</v>
      </c>
      <c r="AZ23" s="11">
        <v>20</v>
      </c>
      <c r="BA23" s="11">
        <v>25</v>
      </c>
      <c r="BB23" s="12">
        <v>1</v>
      </c>
      <c r="BC23" s="12">
        <v>7</v>
      </c>
      <c r="BD23" s="12">
        <v>5</v>
      </c>
      <c r="BE23" s="12">
        <v>7</v>
      </c>
      <c r="BF23" s="43">
        <v>183</v>
      </c>
      <c r="BG23" s="44">
        <v>4</v>
      </c>
      <c r="BH23" s="45">
        <v>6</v>
      </c>
      <c r="BI23" s="45">
        <v>5</v>
      </c>
      <c r="BJ23" s="45">
        <v>3</v>
      </c>
      <c r="BK23" s="45">
        <v>3</v>
      </c>
      <c r="BL23" s="45">
        <v>6</v>
      </c>
      <c r="BM23" s="45">
        <v>3</v>
      </c>
      <c r="BN23" s="45">
        <v>4</v>
      </c>
      <c r="BO23" s="45">
        <v>5</v>
      </c>
      <c r="BP23" s="45">
        <v>4</v>
      </c>
      <c r="BQ23" s="45">
        <v>10</v>
      </c>
      <c r="BR23" s="45">
        <v>6</v>
      </c>
      <c r="BS23" s="45">
        <v>5</v>
      </c>
      <c r="BT23" s="45">
        <v>5</v>
      </c>
      <c r="BU23" s="45">
        <v>9</v>
      </c>
      <c r="BV23" s="45">
        <v>4</v>
      </c>
      <c r="BW23" s="45">
        <v>5</v>
      </c>
      <c r="BX23" s="49">
        <v>45</v>
      </c>
      <c r="BY23" s="49">
        <v>44</v>
      </c>
      <c r="BZ23" s="49">
        <v>53.33</v>
      </c>
      <c r="CA23" s="49">
        <v>48</v>
      </c>
    </row>
    <row r="24" spans="1:79" ht="17.25" x14ac:dyDescent="0.25">
      <c r="A24" s="10" t="s">
        <v>107</v>
      </c>
      <c r="B24" s="52">
        <v>26</v>
      </c>
      <c r="C24" s="11">
        <v>2</v>
      </c>
      <c r="D24" s="36">
        <v>76.400000000000006</v>
      </c>
      <c r="E24" s="37">
        <v>68.33</v>
      </c>
      <c r="F24" s="37">
        <v>58.427500000000002</v>
      </c>
      <c r="G24" s="37">
        <v>67.582499999999996</v>
      </c>
      <c r="H24" s="37">
        <v>77.042500000000004</v>
      </c>
      <c r="I24" s="37">
        <v>64.59</v>
      </c>
      <c r="J24" s="38">
        <f t="shared" si="0"/>
        <v>68.728750000000005</v>
      </c>
      <c r="K24" s="38">
        <f t="shared" si="1"/>
        <v>67.956249999999997</v>
      </c>
      <c r="L24" s="29">
        <v>62.17</v>
      </c>
      <c r="M24" s="33">
        <v>56.303164062500002</v>
      </c>
      <c r="N24" s="33">
        <v>47.620078125000006</v>
      </c>
      <c r="O24" s="33">
        <v>59.151523437500003</v>
      </c>
      <c r="P24" s="33">
        <v>66.477148437500006</v>
      </c>
      <c r="Q24" s="33">
        <v>54.470742187500001</v>
      </c>
      <c r="R24" s="31">
        <f t="shared" si="2"/>
        <v>57.698776041666662</v>
      </c>
      <c r="S24" s="31">
        <f t="shared" si="3"/>
        <v>57.727343750000003</v>
      </c>
      <c r="T24" s="13">
        <v>34</v>
      </c>
      <c r="U24" s="13">
        <v>28</v>
      </c>
      <c r="V24" s="13">
        <v>27</v>
      </c>
      <c r="W24" s="13">
        <v>37</v>
      </c>
      <c r="X24" s="13">
        <v>38</v>
      </c>
      <c r="Y24" s="13">
        <v>31</v>
      </c>
      <c r="Z24" s="13">
        <v>38</v>
      </c>
      <c r="AA24" s="14">
        <v>4</v>
      </c>
      <c r="AB24" s="14">
        <v>4</v>
      </c>
      <c r="AC24" s="14">
        <v>4</v>
      </c>
      <c r="AD24" s="14">
        <v>2</v>
      </c>
      <c r="AE24" s="14" t="s">
        <v>71</v>
      </c>
      <c r="AF24" s="14">
        <v>3</v>
      </c>
      <c r="AG24" s="15">
        <v>3</v>
      </c>
      <c r="AH24" s="15">
        <v>3</v>
      </c>
      <c r="AI24" s="15">
        <v>3</v>
      </c>
      <c r="AJ24" s="15">
        <v>3</v>
      </c>
      <c r="AK24" s="15">
        <v>2</v>
      </c>
      <c r="AL24" s="15" t="s">
        <v>71</v>
      </c>
      <c r="AM24" s="16">
        <v>35</v>
      </c>
      <c r="AN24" s="17">
        <v>43</v>
      </c>
      <c r="AO24" s="18">
        <v>14</v>
      </c>
      <c r="AP24" s="18">
        <v>22</v>
      </c>
      <c r="AQ24" s="18">
        <v>22</v>
      </c>
      <c r="AR24" s="18">
        <v>8</v>
      </c>
      <c r="AS24" s="18">
        <v>20</v>
      </c>
      <c r="AT24" s="18">
        <v>59</v>
      </c>
      <c r="AU24" s="18">
        <v>157</v>
      </c>
      <c r="AV24" s="18">
        <v>25</v>
      </c>
      <c r="AW24" s="19">
        <v>25</v>
      </c>
      <c r="AX24" s="20">
        <v>29</v>
      </c>
      <c r="AY24" s="11">
        <v>30</v>
      </c>
      <c r="AZ24" s="11">
        <v>27</v>
      </c>
      <c r="BA24" s="11">
        <v>21</v>
      </c>
      <c r="BB24" s="12">
        <v>-1</v>
      </c>
      <c r="BC24" s="12">
        <v>-3</v>
      </c>
      <c r="BD24" s="12">
        <v>3</v>
      </c>
      <c r="BE24" s="12">
        <v>-5</v>
      </c>
      <c r="BF24" s="43">
        <v>191</v>
      </c>
      <c r="BG24" s="44">
        <v>5</v>
      </c>
      <c r="BH24" s="45">
        <v>6</v>
      </c>
      <c r="BI24" s="45">
        <v>7</v>
      </c>
      <c r="BJ24" s="45">
        <v>5</v>
      </c>
      <c r="BK24" s="45">
        <v>5</v>
      </c>
      <c r="BL24" s="45">
        <v>5</v>
      </c>
      <c r="BM24" s="45">
        <v>8</v>
      </c>
      <c r="BN24" s="45">
        <v>4</v>
      </c>
      <c r="BO24" s="45">
        <v>3</v>
      </c>
      <c r="BP24" s="45">
        <v>6</v>
      </c>
      <c r="BQ24" s="45">
        <v>8</v>
      </c>
      <c r="BR24" s="45">
        <v>4</v>
      </c>
      <c r="BS24" s="45">
        <v>6</v>
      </c>
      <c r="BT24" s="45">
        <v>7</v>
      </c>
      <c r="BU24" s="45">
        <v>5</v>
      </c>
      <c r="BV24" s="45">
        <v>1</v>
      </c>
      <c r="BW24" s="45">
        <v>4</v>
      </c>
      <c r="BX24" s="49">
        <v>60</v>
      </c>
      <c r="BY24" s="49">
        <v>52</v>
      </c>
      <c r="BZ24" s="49">
        <v>46.67</v>
      </c>
      <c r="CA24" s="49">
        <v>42</v>
      </c>
    </row>
    <row r="25" spans="1:79" ht="17.25" x14ac:dyDescent="0.25">
      <c r="A25" s="10" t="s">
        <v>108</v>
      </c>
      <c r="B25" s="52">
        <v>27</v>
      </c>
      <c r="C25" s="11">
        <v>2</v>
      </c>
      <c r="D25" s="36">
        <v>69.84</v>
      </c>
      <c r="E25" s="37">
        <v>73.885000000000005</v>
      </c>
      <c r="F25" s="37">
        <v>68.707499999999996</v>
      </c>
      <c r="G25" s="37">
        <v>59.754999999999995</v>
      </c>
      <c r="H25" s="37">
        <v>59.440000000000005</v>
      </c>
      <c r="I25" s="37">
        <v>59.7425</v>
      </c>
      <c r="J25" s="38">
        <f t="shared" si="0"/>
        <v>65.228333333333339</v>
      </c>
      <c r="K25" s="38">
        <f t="shared" si="1"/>
        <v>64.231249999999989</v>
      </c>
      <c r="L25" s="29">
        <v>55.69</v>
      </c>
      <c r="M25" s="33">
        <v>58.372812499999995</v>
      </c>
      <c r="N25" s="33">
        <v>55.484375</v>
      </c>
      <c r="O25" s="33">
        <v>46.227109374999998</v>
      </c>
      <c r="P25" s="33">
        <v>45.302812500000002</v>
      </c>
      <c r="Q25" s="33">
        <v>49.607617187500004</v>
      </c>
      <c r="R25" s="31">
        <f t="shared" si="2"/>
        <v>51.780787760416672</v>
      </c>
      <c r="S25" s="31">
        <f t="shared" si="3"/>
        <v>52.545996093750006</v>
      </c>
      <c r="T25" s="13">
        <v>41</v>
      </c>
      <c r="U25" s="13">
        <v>32</v>
      </c>
      <c r="V25" s="13">
        <v>27</v>
      </c>
      <c r="W25" s="13">
        <v>28</v>
      </c>
      <c r="X25" s="13">
        <v>33</v>
      </c>
      <c r="Y25" s="13">
        <v>28</v>
      </c>
      <c r="Z25" s="13">
        <v>30</v>
      </c>
      <c r="AA25" s="14" t="s">
        <v>70</v>
      </c>
      <c r="AB25" s="14">
        <v>4</v>
      </c>
      <c r="AC25" s="14">
        <v>3</v>
      </c>
      <c r="AD25" s="14">
        <v>4</v>
      </c>
      <c r="AE25" s="14">
        <v>3</v>
      </c>
      <c r="AF25" s="14">
        <v>3</v>
      </c>
      <c r="AG25" s="15">
        <v>3</v>
      </c>
      <c r="AH25" s="15">
        <v>3</v>
      </c>
      <c r="AI25" s="15">
        <v>2</v>
      </c>
      <c r="AJ25" s="15">
        <v>4</v>
      </c>
      <c r="AK25" s="15">
        <v>2</v>
      </c>
      <c r="AL25" s="15">
        <v>4</v>
      </c>
      <c r="AM25" s="16">
        <v>29</v>
      </c>
      <c r="AN25" s="17">
        <v>42</v>
      </c>
      <c r="AO25" s="18">
        <v>12</v>
      </c>
      <c r="AP25" s="18">
        <v>16</v>
      </c>
      <c r="AQ25" s="18">
        <v>15</v>
      </c>
      <c r="AR25" s="18">
        <v>6</v>
      </c>
      <c r="AS25" s="18">
        <v>17</v>
      </c>
      <c r="AT25" s="18">
        <v>42</v>
      </c>
      <c r="AU25" s="18">
        <v>69</v>
      </c>
      <c r="AV25" s="18">
        <v>25</v>
      </c>
      <c r="AW25" s="19">
        <v>22</v>
      </c>
      <c r="AX25" s="20">
        <v>28</v>
      </c>
      <c r="AY25" s="11">
        <v>26</v>
      </c>
      <c r="AZ25" s="11">
        <v>22</v>
      </c>
      <c r="BA25" s="11">
        <v>21</v>
      </c>
      <c r="BB25" s="12">
        <v>7</v>
      </c>
      <c r="BC25" s="12">
        <v>7</v>
      </c>
      <c r="BD25" s="12">
        <v>11</v>
      </c>
      <c r="BE25" s="12">
        <v>-3</v>
      </c>
      <c r="BF25" s="43">
        <v>192</v>
      </c>
      <c r="BG25" s="44">
        <v>3</v>
      </c>
      <c r="BH25" s="45">
        <v>8</v>
      </c>
      <c r="BI25" s="45">
        <v>7</v>
      </c>
      <c r="BJ25" s="45">
        <v>4</v>
      </c>
      <c r="BK25" s="45">
        <v>8</v>
      </c>
      <c r="BL25" s="45">
        <v>5</v>
      </c>
      <c r="BM25" s="45">
        <v>4</v>
      </c>
      <c r="BN25" s="45">
        <v>5</v>
      </c>
      <c r="BO25" s="45">
        <v>6</v>
      </c>
      <c r="BP25" s="45">
        <v>8</v>
      </c>
      <c r="BQ25" s="45">
        <v>5</v>
      </c>
      <c r="BR25" s="45">
        <v>6</v>
      </c>
      <c r="BS25" s="45">
        <v>4</v>
      </c>
      <c r="BT25" s="45">
        <v>3</v>
      </c>
      <c r="BU25" s="45">
        <v>5</v>
      </c>
      <c r="BV25" s="45">
        <v>7</v>
      </c>
      <c r="BW25" s="45">
        <v>4</v>
      </c>
      <c r="BX25" s="49">
        <v>55</v>
      </c>
      <c r="BY25" s="49">
        <v>64</v>
      </c>
      <c r="BZ25" s="49">
        <v>60</v>
      </c>
      <c r="CA25" s="49">
        <v>34</v>
      </c>
    </row>
    <row r="26" spans="1:79" ht="17.25" x14ac:dyDescent="0.25">
      <c r="A26" s="10" t="s">
        <v>109</v>
      </c>
      <c r="B26" s="52">
        <v>28</v>
      </c>
      <c r="C26" s="11">
        <v>2</v>
      </c>
      <c r="D26" s="36">
        <v>65</v>
      </c>
      <c r="E26" s="37">
        <v>51.395000000000003</v>
      </c>
      <c r="F26" s="37">
        <v>64.05</v>
      </c>
      <c r="G26" s="37">
        <v>63.632499999999993</v>
      </c>
      <c r="H26" s="37">
        <v>64.995000000000005</v>
      </c>
      <c r="I26" s="37">
        <v>52.772499999999994</v>
      </c>
      <c r="J26" s="38">
        <f t="shared" si="0"/>
        <v>60.307499999999997</v>
      </c>
      <c r="K26" s="38">
        <f t="shared" si="1"/>
        <v>63.841249999999995</v>
      </c>
      <c r="L26" s="29">
        <v>53</v>
      </c>
      <c r="M26" s="33">
        <v>42.806796875000003</v>
      </c>
      <c r="N26" s="33">
        <v>54.353750000000005</v>
      </c>
      <c r="O26" s="33">
        <v>50.790976562499992</v>
      </c>
      <c r="P26" s="33">
        <v>54.510000000000005</v>
      </c>
      <c r="Q26" s="33">
        <v>43.0774609375</v>
      </c>
      <c r="R26" s="31">
        <f t="shared" si="2"/>
        <v>49.756497395833343</v>
      </c>
      <c r="S26" s="31">
        <f t="shared" si="3"/>
        <v>51.895488281249996</v>
      </c>
      <c r="T26" s="13">
        <v>35</v>
      </c>
      <c r="U26" s="13">
        <v>23</v>
      </c>
      <c r="V26" s="13">
        <v>21</v>
      </c>
      <c r="W26" s="13">
        <v>21</v>
      </c>
      <c r="X26" s="13">
        <v>24</v>
      </c>
      <c r="Y26" s="13">
        <v>22</v>
      </c>
      <c r="Z26" s="13">
        <v>21</v>
      </c>
      <c r="AA26" s="14" t="s">
        <v>71</v>
      </c>
      <c r="AB26" s="14">
        <v>3</v>
      </c>
      <c r="AC26" s="14" t="s">
        <v>71</v>
      </c>
      <c r="AD26" s="14">
        <v>2</v>
      </c>
      <c r="AE26" s="14" t="s">
        <v>71</v>
      </c>
      <c r="AF26" s="14">
        <v>2</v>
      </c>
      <c r="AG26" s="15" t="s">
        <v>71</v>
      </c>
      <c r="AH26" s="15">
        <v>3</v>
      </c>
      <c r="AI26" s="15">
        <v>2</v>
      </c>
      <c r="AJ26" s="15">
        <v>2</v>
      </c>
      <c r="AK26" s="15">
        <v>2</v>
      </c>
      <c r="AL26" s="15" t="s">
        <v>71</v>
      </c>
      <c r="AM26" s="16">
        <v>20</v>
      </c>
      <c r="AN26" s="17">
        <v>48</v>
      </c>
      <c r="AO26" s="18">
        <v>15</v>
      </c>
      <c r="AP26" s="18">
        <v>22</v>
      </c>
      <c r="AQ26" s="18">
        <v>18</v>
      </c>
      <c r="AR26" s="18">
        <v>7</v>
      </c>
      <c r="AS26" s="18">
        <v>21</v>
      </c>
      <c r="AT26" s="18">
        <v>40</v>
      </c>
      <c r="AU26" s="18">
        <v>64</v>
      </c>
      <c r="AV26" s="18">
        <v>40</v>
      </c>
      <c r="AW26" s="19">
        <v>22</v>
      </c>
      <c r="AX26" s="20">
        <v>28</v>
      </c>
      <c r="AY26" s="11">
        <v>23</v>
      </c>
      <c r="AZ26" s="11">
        <v>27</v>
      </c>
      <c r="BA26" s="11">
        <v>26</v>
      </c>
      <c r="BB26" s="12">
        <v>-7</v>
      </c>
      <c r="BC26" s="12">
        <v>-5</v>
      </c>
      <c r="BD26" s="12">
        <v>7</v>
      </c>
      <c r="BE26" s="12">
        <v>1</v>
      </c>
      <c r="BF26" s="43">
        <v>192</v>
      </c>
      <c r="BG26" s="44">
        <v>3</v>
      </c>
      <c r="BH26" s="45">
        <v>6</v>
      </c>
      <c r="BI26" s="45">
        <v>7</v>
      </c>
      <c r="BJ26" s="45">
        <v>6</v>
      </c>
      <c r="BK26" s="45">
        <v>4</v>
      </c>
      <c r="BL26" s="45">
        <v>4</v>
      </c>
      <c r="BM26" s="45">
        <v>3</v>
      </c>
      <c r="BN26" s="45">
        <v>6</v>
      </c>
      <c r="BO26" s="45">
        <v>4</v>
      </c>
      <c r="BP26" s="45">
        <v>9</v>
      </c>
      <c r="BQ26" s="45">
        <v>8</v>
      </c>
      <c r="BR26" s="45">
        <v>4</v>
      </c>
      <c r="BS26" s="45">
        <v>5</v>
      </c>
      <c r="BT26" s="45">
        <v>7</v>
      </c>
      <c r="BU26" s="45">
        <v>5</v>
      </c>
      <c r="BV26" s="45">
        <v>4</v>
      </c>
      <c r="BW26" s="45">
        <v>5</v>
      </c>
      <c r="BX26" s="49">
        <v>30</v>
      </c>
      <c r="BY26" s="49">
        <v>20</v>
      </c>
      <c r="BZ26" s="49">
        <v>53.33</v>
      </c>
      <c r="CA26" s="49">
        <v>24</v>
      </c>
    </row>
    <row r="27" spans="1:79" ht="17.25" x14ac:dyDescent="0.25">
      <c r="A27" s="10" t="s">
        <v>110</v>
      </c>
      <c r="B27" s="52">
        <v>29</v>
      </c>
      <c r="C27" s="11">
        <v>2</v>
      </c>
      <c r="D27" s="36">
        <v>80.430000000000007</v>
      </c>
      <c r="E27" s="37">
        <v>73.732500000000002</v>
      </c>
      <c r="F27" s="37">
        <v>78.177499999999995</v>
      </c>
      <c r="G27" s="37">
        <v>73.682500000000005</v>
      </c>
      <c r="H27" s="37">
        <v>78.397500000000008</v>
      </c>
      <c r="I27" s="37">
        <v>69.804999999999993</v>
      </c>
      <c r="J27" s="38">
        <f t="shared" si="0"/>
        <v>75.70416666666668</v>
      </c>
      <c r="K27" s="38">
        <f t="shared" si="1"/>
        <v>75.954999999999998</v>
      </c>
      <c r="L27" s="29">
        <v>64.45</v>
      </c>
      <c r="M27" s="33">
        <v>55.521757812500006</v>
      </c>
      <c r="N27" s="33">
        <v>59.994609375000003</v>
      </c>
      <c r="O27" s="33">
        <v>59.537070312500006</v>
      </c>
      <c r="P27" s="33">
        <v>64.736249999999998</v>
      </c>
      <c r="Q27" s="33">
        <v>56.5813671875</v>
      </c>
      <c r="R27" s="31">
        <f t="shared" si="2"/>
        <v>60.136842447916671</v>
      </c>
      <c r="S27" s="31">
        <f t="shared" si="3"/>
        <v>59.765839843750001</v>
      </c>
      <c r="T27" s="13">
        <v>36</v>
      </c>
      <c r="U27" s="13">
        <v>30</v>
      </c>
      <c r="V27" s="13">
        <v>32</v>
      </c>
      <c r="W27" s="13">
        <v>32</v>
      </c>
      <c r="X27" s="13">
        <v>31</v>
      </c>
      <c r="Y27" s="13">
        <v>35</v>
      </c>
      <c r="Z27" s="13">
        <v>39</v>
      </c>
      <c r="AA27" s="14">
        <v>3</v>
      </c>
      <c r="AB27" s="14">
        <v>3</v>
      </c>
      <c r="AC27" s="14">
        <v>3</v>
      </c>
      <c r="AD27" s="14">
        <v>3</v>
      </c>
      <c r="AE27" s="14">
        <v>2</v>
      </c>
      <c r="AF27" s="14">
        <v>2</v>
      </c>
      <c r="AG27" s="15">
        <v>2</v>
      </c>
      <c r="AH27" s="15">
        <v>3</v>
      </c>
      <c r="AI27" s="15">
        <v>2</v>
      </c>
      <c r="AJ27" s="15">
        <v>3</v>
      </c>
      <c r="AK27" s="15">
        <v>3</v>
      </c>
      <c r="AL27" s="15">
        <v>3</v>
      </c>
      <c r="AM27" s="16">
        <v>35</v>
      </c>
      <c r="AN27" s="17">
        <v>37</v>
      </c>
      <c r="AO27" s="18">
        <v>13</v>
      </c>
      <c r="AP27" s="18">
        <v>26</v>
      </c>
      <c r="AQ27" s="18">
        <v>20</v>
      </c>
      <c r="AR27" s="18">
        <v>7</v>
      </c>
      <c r="AS27" s="18">
        <v>18</v>
      </c>
      <c r="AT27" s="18">
        <v>27</v>
      </c>
      <c r="AU27" s="18">
        <v>81</v>
      </c>
      <c r="AV27" s="18">
        <v>36</v>
      </c>
      <c r="AW27" s="19">
        <v>23</v>
      </c>
      <c r="AX27" s="20">
        <v>29</v>
      </c>
      <c r="AY27" s="11">
        <v>27</v>
      </c>
      <c r="AZ27" s="11">
        <v>22</v>
      </c>
      <c r="BA27" s="11">
        <v>20</v>
      </c>
      <c r="BB27" s="12">
        <v>-1</v>
      </c>
      <c r="BC27" s="12">
        <v>7</v>
      </c>
      <c r="BD27" s="12">
        <v>5</v>
      </c>
      <c r="BE27" s="12">
        <v>1</v>
      </c>
      <c r="BF27" s="43">
        <v>207</v>
      </c>
      <c r="BG27" s="44">
        <v>3</v>
      </c>
      <c r="BH27" s="45">
        <v>6</v>
      </c>
      <c r="BI27" s="45">
        <v>7</v>
      </c>
      <c r="BJ27" s="45">
        <v>7</v>
      </c>
      <c r="BK27" s="45">
        <v>4</v>
      </c>
      <c r="BL27" s="45">
        <v>4</v>
      </c>
      <c r="BM27" s="45">
        <v>3</v>
      </c>
      <c r="BN27" s="45">
        <v>6</v>
      </c>
      <c r="BO27" s="45">
        <v>6</v>
      </c>
      <c r="BP27" s="45">
        <v>9</v>
      </c>
      <c r="BQ27" s="45">
        <v>8</v>
      </c>
      <c r="BR27" s="45">
        <v>6</v>
      </c>
      <c r="BS27" s="45">
        <v>6</v>
      </c>
      <c r="BT27" s="45">
        <v>7</v>
      </c>
      <c r="BU27" s="45">
        <v>5</v>
      </c>
      <c r="BV27" s="45">
        <v>3</v>
      </c>
      <c r="BW27" s="45">
        <v>5</v>
      </c>
      <c r="BX27" s="49">
        <v>40</v>
      </c>
      <c r="BY27" s="49">
        <v>36</v>
      </c>
      <c r="BZ27" s="49">
        <v>40</v>
      </c>
      <c r="CA27" s="49">
        <v>36</v>
      </c>
    </row>
    <row r="28" spans="1:79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</row>
    <row r="29" spans="1:79" x14ac:dyDescent="0.25">
      <c r="A29" s="3"/>
      <c r="B29" s="3"/>
      <c r="C29" s="3"/>
      <c r="D29" s="24"/>
      <c r="E29" s="24"/>
      <c r="F29" s="24"/>
      <c r="G29" s="24"/>
      <c r="H29" s="24"/>
      <c r="I29" s="24"/>
      <c r="J29" s="25"/>
      <c r="K29" s="25"/>
      <c r="L29" s="24"/>
      <c r="M29" s="24"/>
      <c r="N29" s="24"/>
      <c r="O29" s="24"/>
      <c r="P29" s="24"/>
      <c r="Q29" s="24"/>
      <c r="R29" s="25"/>
      <c r="S29" s="25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</row>
    <row r="30" spans="1:79" x14ac:dyDescent="0.25">
      <c r="A30" s="3"/>
      <c r="B30" s="3"/>
      <c r="C30" s="3"/>
      <c r="D30" s="24"/>
      <c r="E30" s="24"/>
      <c r="F30" s="24"/>
      <c r="G30" s="24"/>
      <c r="H30" s="24"/>
      <c r="I30" s="24"/>
      <c r="J30" s="25"/>
      <c r="K30" s="25"/>
      <c r="L30" s="24"/>
      <c r="M30" s="24"/>
      <c r="N30" s="3"/>
      <c r="O30" s="24"/>
      <c r="P30" s="24"/>
      <c r="Q30" s="24"/>
      <c r="R30" s="25"/>
      <c r="S30" s="25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</row>
    <row r="31" spans="1:79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24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50"/>
      <c r="BH31" s="50"/>
      <c r="BI31" s="50"/>
      <c r="BJ31" s="50"/>
      <c r="BK31" s="50"/>
      <c r="BL31" s="50"/>
      <c r="BM31" s="50"/>
      <c r="BN31" s="50"/>
      <c r="BO31" s="50"/>
      <c r="BP31" s="50"/>
      <c r="BQ31" s="50"/>
      <c r="BR31" s="50"/>
      <c r="BS31" s="50"/>
      <c r="BT31" s="50"/>
      <c r="BU31" s="50"/>
      <c r="BV31" s="50"/>
      <c r="BW31" s="50"/>
      <c r="BX31" s="3"/>
      <c r="BY31" s="3"/>
      <c r="BZ31" s="3"/>
      <c r="CA31" s="3"/>
    </row>
    <row r="32" spans="1:79" x14ac:dyDescent="0.25">
      <c r="M32" s="24"/>
      <c r="N32" s="3"/>
    </row>
    <row r="33" spans="13:14" x14ac:dyDescent="0.25">
      <c r="M33" s="24"/>
      <c r="N33" s="3"/>
    </row>
    <row r="34" spans="13:14" x14ac:dyDescent="0.25">
      <c r="M34" s="24"/>
      <c r="N34" s="3"/>
    </row>
    <row r="35" spans="13:14" x14ac:dyDescent="0.25">
      <c r="M35" s="24"/>
      <c r="N35" s="3"/>
    </row>
    <row r="36" spans="13:14" x14ac:dyDescent="0.25">
      <c r="M36" s="24"/>
      <c r="N36" s="3"/>
    </row>
    <row r="37" spans="13:14" x14ac:dyDescent="0.25">
      <c r="M37" s="24"/>
      <c r="N37" s="3"/>
    </row>
  </sheetData>
  <mergeCells count="16">
    <mergeCell ref="B8:B9"/>
    <mergeCell ref="AA8:AF8"/>
    <mergeCell ref="C8:C9"/>
    <mergeCell ref="D8:K8"/>
    <mergeCell ref="L8:Q8"/>
    <mergeCell ref="T8:Z8"/>
    <mergeCell ref="AY8:BA8"/>
    <mergeCell ref="BB8:BE8"/>
    <mergeCell ref="BF8:BW8"/>
    <mergeCell ref="BX8:CA8"/>
    <mergeCell ref="AG8:AL8"/>
    <mergeCell ref="AM8:AM9"/>
    <mergeCell ref="AN8:AN9"/>
    <mergeCell ref="AO8:AV8"/>
    <mergeCell ref="AX8:AX9"/>
    <mergeCell ref="AW8:AW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09"/>
  <sheetViews>
    <sheetView topLeftCell="A33" workbookViewId="0">
      <selection activeCell="A7" sqref="A7:A24"/>
    </sheetView>
  </sheetViews>
  <sheetFormatPr defaultColWidth="11.42578125" defaultRowHeight="15" x14ac:dyDescent="0.25"/>
  <sheetData>
    <row r="1" spans="1:31" x14ac:dyDescent="0.25">
      <c r="A1" t="s">
        <v>132</v>
      </c>
    </row>
    <row r="4" spans="1:31" x14ac:dyDescent="0.25">
      <c r="A4" s="2" t="s">
        <v>129</v>
      </c>
    </row>
    <row r="6" spans="1:31" x14ac:dyDescent="0.25">
      <c r="B6" t="s">
        <v>72</v>
      </c>
      <c r="C6" t="s">
        <v>73</v>
      </c>
      <c r="D6" t="s">
        <v>74</v>
      </c>
      <c r="E6" t="s">
        <v>75</v>
      </c>
      <c r="F6" t="s">
        <v>76</v>
      </c>
      <c r="G6" t="s">
        <v>77</v>
      </c>
      <c r="H6" t="s">
        <v>78</v>
      </c>
      <c r="I6" t="s">
        <v>79</v>
      </c>
      <c r="J6" t="s">
        <v>80</v>
      </c>
      <c r="K6" t="s">
        <v>81</v>
      </c>
      <c r="L6" t="s">
        <v>82</v>
      </c>
      <c r="M6" t="s">
        <v>83</v>
      </c>
      <c r="N6" t="s">
        <v>84</v>
      </c>
      <c r="O6" t="s">
        <v>79</v>
      </c>
      <c r="P6" t="s">
        <v>85</v>
      </c>
      <c r="Q6" t="s">
        <v>86</v>
      </c>
      <c r="R6" t="s">
        <v>87</v>
      </c>
      <c r="S6" t="s">
        <v>88</v>
      </c>
      <c r="T6" t="s">
        <v>89</v>
      </c>
      <c r="U6" t="s">
        <v>90</v>
      </c>
      <c r="V6" t="s">
        <v>91</v>
      </c>
      <c r="W6" t="s">
        <v>92</v>
      </c>
      <c r="X6" t="s">
        <v>93</v>
      </c>
      <c r="Y6" t="s">
        <v>94</v>
      </c>
      <c r="Z6" t="s">
        <v>95</v>
      </c>
      <c r="AA6" t="s">
        <v>96</v>
      </c>
      <c r="AB6" t="s">
        <v>97</v>
      </c>
      <c r="AC6" t="s">
        <v>98</v>
      </c>
      <c r="AD6" t="s">
        <v>99</v>
      </c>
      <c r="AE6" t="s">
        <v>100</v>
      </c>
    </row>
    <row r="7" spans="1:31" x14ac:dyDescent="0.25">
      <c r="A7" s="1" t="s">
        <v>116</v>
      </c>
      <c r="B7">
        <v>3.84102600370261</v>
      </c>
      <c r="C7">
        <v>3.9574875524336299</v>
      </c>
      <c r="D7">
        <v>4.0552256348068196</v>
      </c>
      <c r="E7">
        <v>3.5496219199791201</v>
      </c>
      <c r="F7">
        <v>3.18000794366775</v>
      </c>
      <c r="G7">
        <v>3.6331001722451601</v>
      </c>
      <c r="H7">
        <v>3.8240822126035501</v>
      </c>
      <c r="I7">
        <v>3.94978693427056</v>
      </c>
      <c r="J7">
        <v>3.9492960802576702</v>
      </c>
      <c r="K7">
        <v>3.9045502556187599</v>
      </c>
      <c r="L7">
        <v>3.78266725676633</v>
      </c>
      <c r="M7">
        <v>3.0582950236947601</v>
      </c>
      <c r="N7">
        <v>3.6833022794008201</v>
      </c>
      <c r="O7">
        <v>3.1225361957381499</v>
      </c>
      <c r="P7">
        <v>3.4769815620590299</v>
      </c>
      <c r="Q7">
        <v>3.7749243769317902</v>
      </c>
      <c r="R7">
        <v>3.7953039870052101</v>
      </c>
      <c r="S7">
        <v>3.7859879276638302</v>
      </c>
      <c r="T7">
        <v>3.7903638710830401</v>
      </c>
      <c r="U7">
        <v>3.8232397111549599</v>
      </c>
      <c r="V7">
        <v>3.8501529807677999</v>
      </c>
      <c r="W7">
        <v>3.5087681067422398</v>
      </c>
      <c r="X7">
        <v>3.14142260998281</v>
      </c>
      <c r="Y7">
        <v>2.8261923964300402</v>
      </c>
      <c r="Z7">
        <v>3.17933749868895</v>
      </c>
      <c r="AA7">
        <v>3.5654815083062101</v>
      </c>
      <c r="AB7">
        <v>3.80763790263719</v>
      </c>
      <c r="AC7">
        <v>3.9729891251562099</v>
      </c>
      <c r="AD7">
        <v>3.94143629138537</v>
      </c>
      <c r="AE7">
        <v>3.9148112476441201</v>
      </c>
    </row>
    <row r="8" spans="1:31" x14ac:dyDescent="0.25">
      <c r="A8" s="1" t="s">
        <v>117</v>
      </c>
      <c r="B8">
        <v>3.4314048777692601</v>
      </c>
      <c r="C8">
        <v>4.1298262531882299</v>
      </c>
      <c r="D8">
        <v>4.5935391684332201</v>
      </c>
      <c r="E8">
        <v>4.2371733958289104</v>
      </c>
      <c r="F8">
        <v>4.0508079063364999</v>
      </c>
      <c r="G8">
        <v>4.2892382532264097</v>
      </c>
      <c r="H8">
        <v>4.3840956317512099</v>
      </c>
      <c r="I8">
        <v>4.4311666276700201</v>
      </c>
      <c r="J8">
        <v>4.3634798878650596</v>
      </c>
      <c r="K8">
        <v>4.2926314250418196</v>
      </c>
      <c r="L8">
        <v>4.0356242989064297</v>
      </c>
      <c r="M8">
        <v>3.5896764766682798</v>
      </c>
      <c r="N8">
        <v>3.7672026784775499</v>
      </c>
      <c r="O8">
        <v>3.1974454383862598</v>
      </c>
      <c r="P8">
        <v>3.3331427248855698</v>
      </c>
      <c r="Q8">
        <v>3.5898128989700999</v>
      </c>
      <c r="R8">
        <v>3.5178851854874398</v>
      </c>
      <c r="S8">
        <v>2.8490467838657998</v>
      </c>
      <c r="T8">
        <v>3.1390472732753998</v>
      </c>
      <c r="U8">
        <v>3.5147200359742201</v>
      </c>
      <c r="V8">
        <v>3.7098127797253899</v>
      </c>
      <c r="W8">
        <v>3.4011489877802399</v>
      </c>
      <c r="X8">
        <v>2.8066073649246599</v>
      </c>
      <c r="Y8">
        <v>2.2471772510586301</v>
      </c>
      <c r="Z8">
        <v>3.38394953318811</v>
      </c>
      <c r="AA8">
        <v>3.9610357410012198</v>
      </c>
      <c r="AB8">
        <v>3.9102503062257701</v>
      </c>
      <c r="AC8">
        <v>4.0714478396894602</v>
      </c>
      <c r="AD8">
        <v>3.9358900125192799</v>
      </c>
      <c r="AE8">
        <v>3.8307767083768001</v>
      </c>
    </row>
    <row r="9" spans="1:31" x14ac:dyDescent="0.25">
      <c r="A9" s="1" t="s">
        <v>118</v>
      </c>
      <c r="B9">
        <v>1.8490176675357499</v>
      </c>
      <c r="C9">
        <v>2.0130260392995201</v>
      </c>
      <c r="D9">
        <v>2.1462144710318798</v>
      </c>
      <c r="E9">
        <v>1.76373451881558</v>
      </c>
      <c r="F9">
        <v>1.88292580534301</v>
      </c>
      <c r="G9">
        <v>2.1744096763707401</v>
      </c>
      <c r="H9">
        <v>2.3863486136868701</v>
      </c>
      <c r="I9">
        <v>2.4974166043281398</v>
      </c>
      <c r="J9">
        <v>2.3670870441362002</v>
      </c>
      <c r="K9">
        <v>2.2957531482823401</v>
      </c>
      <c r="L9">
        <v>2.07576202115508</v>
      </c>
      <c r="M9">
        <v>2.4546275306292999</v>
      </c>
      <c r="N9">
        <v>2.3288169213404299</v>
      </c>
      <c r="O9">
        <v>2.43074704355194</v>
      </c>
      <c r="P9">
        <v>1.6777063067185201</v>
      </c>
      <c r="Q9">
        <v>1.9463321464366901</v>
      </c>
      <c r="R9">
        <v>1.9485988500651199</v>
      </c>
      <c r="S9">
        <v>1.63256934554901</v>
      </c>
      <c r="T9">
        <v>1.7239756315975701</v>
      </c>
      <c r="U9">
        <v>1.8154722544876301</v>
      </c>
      <c r="V9">
        <v>2.0506186085972402</v>
      </c>
      <c r="W9">
        <v>1.5193648567223099</v>
      </c>
      <c r="X9">
        <v>1.18994264344329</v>
      </c>
      <c r="Y9">
        <v>0.87012031718615701</v>
      </c>
      <c r="Z9">
        <v>1.2836942547835599</v>
      </c>
      <c r="AA9">
        <v>1.5950027268647899</v>
      </c>
      <c r="AB9">
        <v>1.83133165986924</v>
      </c>
      <c r="AC9">
        <v>2.0085984702597401</v>
      </c>
      <c r="AD9">
        <v>1.9810294887377</v>
      </c>
      <c r="AE9">
        <v>1.93233475526538</v>
      </c>
    </row>
    <row r="10" spans="1:31" x14ac:dyDescent="0.25">
      <c r="A10" s="1" t="s">
        <v>119</v>
      </c>
      <c r="B10">
        <v>3.3671986520420698</v>
      </c>
      <c r="C10">
        <v>3.60059194915307</v>
      </c>
      <c r="D10">
        <v>3.68790560632381</v>
      </c>
      <c r="E10">
        <v>3.39469716932935</v>
      </c>
      <c r="F10">
        <v>3.2107455415246502</v>
      </c>
      <c r="G10">
        <v>3.4447702328724001</v>
      </c>
      <c r="H10">
        <v>3.6280484759754601</v>
      </c>
      <c r="I10">
        <v>3.6967758977705798</v>
      </c>
      <c r="J10">
        <v>3.6767592781861702</v>
      </c>
      <c r="K10">
        <v>3.6390414281845</v>
      </c>
      <c r="L10">
        <v>3.55080676255775</v>
      </c>
      <c r="M10">
        <v>3.0522145239400098</v>
      </c>
      <c r="N10">
        <v>3.3578013965985098</v>
      </c>
      <c r="O10">
        <v>3.0256518994708701</v>
      </c>
      <c r="P10">
        <v>3.2579572251128801</v>
      </c>
      <c r="Q10">
        <v>3.5770232371330399</v>
      </c>
      <c r="R10">
        <v>3.5077188498883798</v>
      </c>
      <c r="S10">
        <v>3.2041730806959001</v>
      </c>
      <c r="T10">
        <v>3.3122131136551101</v>
      </c>
      <c r="U10">
        <v>3.4813181384626302</v>
      </c>
      <c r="V10">
        <v>3.6861260377913201</v>
      </c>
      <c r="W10">
        <v>3.2724643079312599</v>
      </c>
      <c r="X10">
        <v>2.5442233879827598</v>
      </c>
      <c r="Y10">
        <v>2.2845782440702802</v>
      </c>
      <c r="Z10">
        <v>2.7934259412989699</v>
      </c>
      <c r="AA10">
        <v>3.2869878738486702</v>
      </c>
      <c r="AB10">
        <v>3.5865421673354501</v>
      </c>
      <c r="AC10">
        <v>3.6841772165949802</v>
      </c>
      <c r="AD10">
        <v>3.6249628577647002</v>
      </c>
      <c r="AE10">
        <v>3.5730982980565602</v>
      </c>
    </row>
    <row r="11" spans="1:31" x14ac:dyDescent="0.25">
      <c r="A11" s="1" t="s">
        <v>120</v>
      </c>
      <c r="B11">
        <v>2.07658101197792</v>
      </c>
      <c r="C11">
        <v>1.95571471914858</v>
      </c>
      <c r="D11">
        <v>2.0969012611328401</v>
      </c>
      <c r="E11">
        <v>1.81975927877896</v>
      </c>
      <c r="F11">
        <v>1.92005142026764</v>
      </c>
      <c r="G11">
        <v>1.9308734501917599</v>
      </c>
      <c r="H11">
        <v>2.14184423941371</v>
      </c>
      <c r="I11">
        <v>2.27694781488864</v>
      </c>
      <c r="J11">
        <v>2.1296247169865499</v>
      </c>
      <c r="K11">
        <v>2.04615395034021</v>
      </c>
      <c r="L11">
        <v>1.80496342606668</v>
      </c>
      <c r="M11">
        <v>2.4134253473454801</v>
      </c>
      <c r="N11">
        <v>1.5060606163500601</v>
      </c>
      <c r="O11">
        <v>1.4235661553183701</v>
      </c>
      <c r="P11">
        <v>2.8591581822043701</v>
      </c>
      <c r="Q11">
        <v>2.8826710475506601</v>
      </c>
      <c r="R11">
        <v>3.26368069170237</v>
      </c>
      <c r="S11">
        <v>2.3221835477100101</v>
      </c>
      <c r="T11">
        <v>2.3714078709889299</v>
      </c>
      <c r="U11">
        <v>2.4914302084467401</v>
      </c>
      <c r="V11">
        <v>2.40604143756542</v>
      </c>
      <c r="W11">
        <v>2.0546011956732202</v>
      </c>
      <c r="X11">
        <v>1.60399988835995</v>
      </c>
      <c r="Y11">
        <v>1.0806486159634801</v>
      </c>
      <c r="Z11">
        <v>1.3628564797174101</v>
      </c>
      <c r="AA11">
        <v>1.8532706005581301</v>
      </c>
      <c r="AB11">
        <v>2.07919036506626</v>
      </c>
      <c r="AC11">
        <v>2.1844348091769601</v>
      </c>
      <c r="AD11">
        <v>2.1988543962225799</v>
      </c>
      <c r="AE11">
        <v>2.1284612548049302</v>
      </c>
    </row>
    <row r="12" spans="1:31" x14ac:dyDescent="0.25">
      <c r="A12" s="1" t="s">
        <v>121</v>
      </c>
      <c r="B12">
        <v>2.7606012855790101</v>
      </c>
      <c r="C12">
        <v>3.3939288657772502</v>
      </c>
      <c r="D12">
        <v>3.1732760304315502</v>
      </c>
      <c r="E12">
        <v>2.9245338180776299</v>
      </c>
      <c r="F12">
        <v>2.4247738586299401</v>
      </c>
      <c r="G12">
        <v>2.7645881653877602</v>
      </c>
      <c r="H12">
        <v>2.9732671549246099</v>
      </c>
      <c r="I12">
        <v>3.1110085887208498</v>
      </c>
      <c r="J12">
        <v>3.2352952884125799</v>
      </c>
      <c r="K12">
        <v>3.2493002318213602</v>
      </c>
      <c r="L12">
        <v>2.9635807007464701</v>
      </c>
      <c r="M12">
        <v>1.8704854435959199</v>
      </c>
      <c r="N12">
        <v>2.31064961427965</v>
      </c>
      <c r="O12">
        <v>1.6251014039337199</v>
      </c>
      <c r="P12">
        <v>2.6685745235681102</v>
      </c>
      <c r="Q12">
        <v>2.8378209699618799</v>
      </c>
      <c r="R12">
        <v>2.7354661022163702</v>
      </c>
      <c r="S12">
        <v>2.0641689050888199</v>
      </c>
      <c r="T12">
        <v>2.20790295894985</v>
      </c>
      <c r="U12">
        <v>2.72081319902661</v>
      </c>
      <c r="V12">
        <v>2.8229799365305501</v>
      </c>
      <c r="W12">
        <v>2.80688789793229</v>
      </c>
      <c r="X12">
        <v>1.9168014775153499</v>
      </c>
      <c r="Y12">
        <v>1.19557728384781</v>
      </c>
      <c r="Z12">
        <v>2.4590832866589301</v>
      </c>
      <c r="AA12">
        <v>3.2703142397142799</v>
      </c>
      <c r="AB12">
        <v>2.9940569384815401</v>
      </c>
      <c r="AC12">
        <v>3.0557962694901599</v>
      </c>
      <c r="AD12">
        <v>3.4833629960732302</v>
      </c>
      <c r="AE12">
        <v>3.4606013291521198</v>
      </c>
    </row>
    <row r="13" spans="1:31" x14ac:dyDescent="0.25">
      <c r="A13" s="1" t="s">
        <v>122</v>
      </c>
      <c r="B13">
        <v>2.8952957840973199</v>
      </c>
      <c r="C13">
        <v>3.1448315971191301</v>
      </c>
      <c r="D13">
        <v>3.1650266836466701</v>
      </c>
      <c r="E13">
        <v>3.2213629004571001</v>
      </c>
      <c r="F13">
        <v>2.87593552682607</v>
      </c>
      <c r="G13">
        <v>3.0516887265437198</v>
      </c>
      <c r="H13">
        <v>3.0840668436498202</v>
      </c>
      <c r="I13">
        <v>3.1106566930616402</v>
      </c>
      <c r="J13">
        <v>3.0338822523948799</v>
      </c>
      <c r="K13">
        <v>3.0349463364442899</v>
      </c>
      <c r="L13">
        <v>2.96125691382976</v>
      </c>
      <c r="M13">
        <v>2.5699496458905502</v>
      </c>
      <c r="N13">
        <v>2.7267089225721</v>
      </c>
      <c r="O13">
        <v>2.6033936430937699</v>
      </c>
      <c r="P13">
        <v>2.98022645418017</v>
      </c>
      <c r="Q13">
        <v>3.1515557065849</v>
      </c>
      <c r="R13">
        <v>3.0505383462895601</v>
      </c>
      <c r="S13">
        <v>2.7363900646958101</v>
      </c>
      <c r="T13">
        <v>2.8081814072989402</v>
      </c>
      <c r="U13">
        <v>2.9386241465017999</v>
      </c>
      <c r="V13">
        <v>3.1861934372947802</v>
      </c>
      <c r="W13">
        <v>2.83966117197674</v>
      </c>
      <c r="X13">
        <v>2.0589677016100598</v>
      </c>
      <c r="Y13">
        <v>1.83658244043414</v>
      </c>
      <c r="Z13">
        <v>2.65142332628335</v>
      </c>
      <c r="AA13">
        <v>3.1232599135483401</v>
      </c>
      <c r="AB13">
        <v>3.1158088219019899</v>
      </c>
      <c r="AC13">
        <v>3.1361542138554999</v>
      </c>
      <c r="AD13">
        <v>3.1573144920027598</v>
      </c>
      <c r="AE13">
        <v>3.1523603390520298</v>
      </c>
    </row>
    <row r="14" spans="1:31" x14ac:dyDescent="0.25">
      <c r="A14" s="1" t="s">
        <v>123</v>
      </c>
      <c r="B14">
        <v>2.7648499252049201</v>
      </c>
      <c r="C14">
        <v>3.0827234284379101</v>
      </c>
      <c r="D14">
        <v>3.2356894318018399</v>
      </c>
      <c r="E14">
        <v>3.01200877687624</v>
      </c>
      <c r="F14">
        <v>3.0749227159952501</v>
      </c>
      <c r="G14">
        <v>3.1482536979319198</v>
      </c>
      <c r="H14">
        <v>3.27336481879993</v>
      </c>
      <c r="I14">
        <v>3.3705386373173698</v>
      </c>
      <c r="J14">
        <v>3.2655436609548598</v>
      </c>
      <c r="K14">
        <v>3.22914205519485</v>
      </c>
      <c r="L14">
        <v>3.0781066782067099</v>
      </c>
      <c r="M14">
        <v>3.1457319721530599</v>
      </c>
      <c r="N14">
        <v>3.19786982546248</v>
      </c>
      <c r="O14">
        <v>2.81905163818469</v>
      </c>
      <c r="P14">
        <v>2.7437955685408499</v>
      </c>
      <c r="Q14">
        <v>3.0188914170054701</v>
      </c>
      <c r="R14">
        <v>2.83045925266098</v>
      </c>
      <c r="S14">
        <v>2.5828082551168001</v>
      </c>
      <c r="T14">
        <v>2.6465573398751601</v>
      </c>
      <c r="U14">
        <v>2.8535830027735098</v>
      </c>
      <c r="V14">
        <v>3.17618005192922</v>
      </c>
      <c r="W14">
        <v>2.7716240406334798</v>
      </c>
      <c r="X14">
        <v>2.0610207258273499</v>
      </c>
      <c r="Y14">
        <v>1.91583268913581</v>
      </c>
      <c r="Z14">
        <v>2.4626509946181199</v>
      </c>
      <c r="AA14">
        <v>2.8718297676789</v>
      </c>
      <c r="AB14">
        <v>2.9984426799451902</v>
      </c>
      <c r="AC14">
        <v>3.16123559618589</v>
      </c>
      <c r="AD14">
        <v>3.0594796044272901</v>
      </c>
      <c r="AE14">
        <v>2.9733373898767801</v>
      </c>
    </row>
    <row r="15" spans="1:31" x14ac:dyDescent="0.25">
      <c r="A15" s="1" t="s">
        <v>124</v>
      </c>
      <c r="B15">
        <v>3.2060808528987899</v>
      </c>
      <c r="C15">
        <v>3.4507250780302301</v>
      </c>
      <c r="D15">
        <v>3.4339629642215201</v>
      </c>
      <c r="E15">
        <v>3.45640575169333</v>
      </c>
      <c r="F15">
        <v>2.8629558091354101</v>
      </c>
      <c r="G15">
        <v>3.1838493887741999</v>
      </c>
      <c r="H15">
        <v>3.3496675077469802</v>
      </c>
      <c r="I15">
        <v>3.3826547081839098</v>
      </c>
      <c r="J15">
        <v>3.32834350648274</v>
      </c>
      <c r="K15">
        <v>3.2249184664082899</v>
      </c>
      <c r="L15">
        <v>2.9035707380803202</v>
      </c>
      <c r="M15">
        <v>2.1960727885928999</v>
      </c>
      <c r="N15">
        <v>2.4268270650192498</v>
      </c>
      <c r="O15">
        <v>2.3056625492565201</v>
      </c>
      <c r="P15">
        <v>3.3199073185711598</v>
      </c>
      <c r="Q15">
        <v>3.3752802865726399</v>
      </c>
      <c r="R15">
        <v>3.3993089164510901</v>
      </c>
      <c r="S15">
        <v>3.0276257146597998</v>
      </c>
      <c r="T15">
        <v>3.1740365598442399</v>
      </c>
      <c r="U15">
        <v>3.4027888020942698</v>
      </c>
      <c r="V15">
        <v>3.38700562056151</v>
      </c>
      <c r="W15">
        <v>3.6880726576280098</v>
      </c>
      <c r="X15">
        <v>2.6777708706534802</v>
      </c>
      <c r="Y15">
        <v>2.1376005180165398</v>
      </c>
      <c r="Z15">
        <v>3.1887251572409601</v>
      </c>
      <c r="AA15">
        <v>3.9840217485103202</v>
      </c>
      <c r="AB15">
        <v>3.5275056268148202</v>
      </c>
      <c r="AC15">
        <v>3.4375895821381302</v>
      </c>
      <c r="AD15">
        <v>3.7646528513089401</v>
      </c>
      <c r="AE15">
        <v>3.6699992261293501</v>
      </c>
    </row>
    <row r="16" spans="1:31" x14ac:dyDescent="0.25">
      <c r="A16" s="1" t="s">
        <v>125</v>
      </c>
      <c r="B16">
        <v>2.4945445873175398</v>
      </c>
      <c r="C16">
        <v>2.8715694743440499</v>
      </c>
      <c r="D16">
        <v>2.8373915183378999</v>
      </c>
      <c r="E16">
        <v>2.6660074118335202</v>
      </c>
      <c r="F16">
        <v>2.4731995014502099</v>
      </c>
      <c r="G16">
        <v>2.6781590433965801</v>
      </c>
      <c r="H16">
        <v>2.8067367247807602</v>
      </c>
      <c r="I16">
        <v>2.9584258425934999</v>
      </c>
      <c r="J16">
        <v>3.0023337881444898</v>
      </c>
      <c r="K16">
        <v>3.0462021847614098</v>
      </c>
      <c r="L16">
        <v>3.0876882455543502</v>
      </c>
      <c r="M16">
        <v>2.3048154465530901</v>
      </c>
      <c r="N16">
        <v>2.8655947028654198</v>
      </c>
      <c r="O16">
        <v>2.0812549662133599</v>
      </c>
      <c r="P16">
        <v>2.2895398133541902</v>
      </c>
      <c r="Q16">
        <v>2.59491614909077</v>
      </c>
      <c r="R16">
        <v>2.5371098766486102</v>
      </c>
      <c r="S16">
        <v>2.2035727004555898</v>
      </c>
      <c r="T16">
        <v>2.3291812114233701</v>
      </c>
      <c r="U16">
        <v>2.60622784241512</v>
      </c>
      <c r="V16">
        <v>2.7190451125392801</v>
      </c>
      <c r="W16">
        <v>2.4071405805508301</v>
      </c>
      <c r="X16">
        <v>1.8546341047785</v>
      </c>
      <c r="Y16">
        <v>1.32298503374004</v>
      </c>
      <c r="Z16">
        <v>2.0423698502940799</v>
      </c>
      <c r="AA16">
        <v>2.6703887686012102</v>
      </c>
      <c r="AB16">
        <v>2.7393376678747701</v>
      </c>
      <c r="AC16">
        <v>2.7728478233035001</v>
      </c>
      <c r="AD16">
        <v>2.8503304847345201</v>
      </c>
      <c r="AE16">
        <v>2.8019972564568398</v>
      </c>
    </row>
    <row r="17" spans="1:31" x14ac:dyDescent="0.25">
      <c r="A17" s="1" t="s">
        <v>103</v>
      </c>
    </row>
    <row r="18" spans="1:31" x14ac:dyDescent="0.25">
      <c r="A18" s="1" t="s">
        <v>104</v>
      </c>
      <c r="B18">
        <v>1.7885653328448201</v>
      </c>
      <c r="C18">
        <v>2.10085433627117</v>
      </c>
      <c r="D18">
        <v>2.1015587547639498</v>
      </c>
      <c r="E18">
        <v>1.7926771296438999</v>
      </c>
      <c r="F18">
        <v>1.5244573866090101</v>
      </c>
      <c r="G18">
        <v>1.90575638395362</v>
      </c>
      <c r="H18">
        <v>2.1085428002176698</v>
      </c>
      <c r="I18">
        <v>2.2904797180715</v>
      </c>
      <c r="J18">
        <v>2.19866890878607</v>
      </c>
      <c r="K18">
        <v>2.1335956304277599</v>
      </c>
      <c r="L18">
        <v>1.93690920704759</v>
      </c>
      <c r="M18">
        <v>1.2219327242440401</v>
      </c>
      <c r="N18">
        <v>1.53309943564233</v>
      </c>
      <c r="O18">
        <v>1.21590493078648</v>
      </c>
      <c r="P18">
        <v>1.3951042084060401</v>
      </c>
      <c r="Q18">
        <v>1.65243351071624</v>
      </c>
      <c r="R18">
        <v>1.7359951146066599</v>
      </c>
      <c r="S18">
        <v>1.48190923536976</v>
      </c>
      <c r="T18">
        <v>1.66036702899738</v>
      </c>
      <c r="U18">
        <v>1.8348473928267801</v>
      </c>
      <c r="V18">
        <v>1.7902822241559999</v>
      </c>
      <c r="W18">
        <v>1.3605366152124401</v>
      </c>
      <c r="X18">
        <v>0.95374385293433905</v>
      </c>
      <c r="Y18">
        <v>0.64301281862093196</v>
      </c>
      <c r="Z18">
        <v>1.1146845677464401</v>
      </c>
      <c r="AA18">
        <v>1.6251921760192301</v>
      </c>
      <c r="AB18">
        <v>1.7143182268789701</v>
      </c>
      <c r="AC18">
        <v>1.91133302498253</v>
      </c>
      <c r="AD18">
        <v>1.9775653678023399</v>
      </c>
      <c r="AE18">
        <v>2.0538558933703102</v>
      </c>
    </row>
    <row r="19" spans="1:31" x14ac:dyDescent="0.25">
      <c r="A19" s="1" t="s">
        <v>105</v>
      </c>
      <c r="B19">
        <v>2.0209952750717801</v>
      </c>
      <c r="C19">
        <v>2.3123252046660498</v>
      </c>
      <c r="D19">
        <v>2.3104105292671702</v>
      </c>
      <c r="E19">
        <v>1.9777966252878401</v>
      </c>
      <c r="F19">
        <v>1.96064357791166</v>
      </c>
      <c r="G19">
        <v>2.1013239057481701</v>
      </c>
      <c r="H19">
        <v>2.2678227919406</v>
      </c>
      <c r="I19">
        <v>2.3672736219446699</v>
      </c>
      <c r="J19">
        <v>2.3061164707353301</v>
      </c>
      <c r="K19">
        <v>2.3342545457091499</v>
      </c>
      <c r="L19">
        <v>2.3060776800543499</v>
      </c>
      <c r="M19">
        <v>1.7608602937507101</v>
      </c>
      <c r="N19">
        <v>2.2141282312286399</v>
      </c>
      <c r="O19">
        <v>1.92575934789796</v>
      </c>
      <c r="P19">
        <v>1.9989318352352701</v>
      </c>
      <c r="Q19">
        <v>2.3113934309237498</v>
      </c>
      <c r="R19">
        <v>2.2507378859470499</v>
      </c>
      <c r="S19">
        <v>1.9256637925313</v>
      </c>
      <c r="T19">
        <v>2.0125222686359301</v>
      </c>
      <c r="U19">
        <v>2.1632429058697702</v>
      </c>
      <c r="V19">
        <v>2.3350945424181702</v>
      </c>
      <c r="W19">
        <v>1.84169938376166</v>
      </c>
      <c r="X19">
        <v>1.34505063458356</v>
      </c>
      <c r="Y19">
        <v>1.0192326035596</v>
      </c>
      <c r="Z19">
        <v>1.36342988073728</v>
      </c>
      <c r="AA19">
        <v>1.8754103229548</v>
      </c>
      <c r="AB19">
        <v>2.08688597660979</v>
      </c>
      <c r="AC19">
        <v>2.2263283331270198</v>
      </c>
      <c r="AD19">
        <v>2.1990915073547499</v>
      </c>
      <c r="AE19">
        <v>2.20520298842965</v>
      </c>
    </row>
    <row r="20" spans="1:31" x14ac:dyDescent="0.25">
      <c r="A20" s="1" t="s">
        <v>106</v>
      </c>
      <c r="B20">
        <v>2.5890889428165802</v>
      </c>
      <c r="C20">
        <v>2.65226817267766</v>
      </c>
      <c r="D20">
        <v>2.45405146711244</v>
      </c>
      <c r="E20">
        <v>2.4984323543604199</v>
      </c>
      <c r="F20">
        <v>2.1857235819595302</v>
      </c>
      <c r="G20">
        <v>2.48861697265504</v>
      </c>
      <c r="H20">
        <v>2.5490980008713802</v>
      </c>
      <c r="I20">
        <v>2.63578392974099</v>
      </c>
      <c r="J20">
        <v>2.6678466676579</v>
      </c>
      <c r="K20">
        <v>2.66620837514373</v>
      </c>
      <c r="L20">
        <v>2.6118418705376198</v>
      </c>
      <c r="M20">
        <v>2.1094291557670699</v>
      </c>
      <c r="N20">
        <v>2.3737437389997802</v>
      </c>
      <c r="O20">
        <v>2.05802740988993</v>
      </c>
      <c r="P20">
        <v>2.11302252933306</v>
      </c>
      <c r="Q20">
        <v>2.3513522066906298</v>
      </c>
      <c r="R20">
        <v>2.3169412839132399</v>
      </c>
      <c r="S20">
        <v>2.3728133697217402</v>
      </c>
      <c r="T20">
        <v>2.27291543799651</v>
      </c>
      <c r="U20">
        <v>2.2708617197987602</v>
      </c>
      <c r="V20">
        <v>2.3682794690036402</v>
      </c>
      <c r="W20">
        <v>2.0814680513855399</v>
      </c>
      <c r="X20">
        <v>1.6708924928540601</v>
      </c>
      <c r="Y20">
        <v>1.19832821526599</v>
      </c>
      <c r="Z20">
        <v>2.02462251511706</v>
      </c>
      <c r="AA20">
        <v>2.3080047020672598</v>
      </c>
      <c r="AB20">
        <v>2.2711027301048898</v>
      </c>
      <c r="AC20">
        <v>2.3080017090829901</v>
      </c>
      <c r="AD20">
        <v>2.3487347192597099</v>
      </c>
      <c r="AE20">
        <v>2.4901248025834901</v>
      </c>
    </row>
    <row r="21" spans="1:31" x14ac:dyDescent="0.25">
      <c r="A21" s="1" t="s">
        <v>107</v>
      </c>
      <c r="B21">
        <v>2.3209353646512301</v>
      </c>
      <c r="C21">
        <v>2.65829692548045</v>
      </c>
      <c r="D21">
        <v>2.7231983625741898</v>
      </c>
      <c r="E21">
        <v>2.7706008509773699</v>
      </c>
      <c r="F21">
        <v>2.4513814507149498</v>
      </c>
      <c r="G21">
        <v>2.7222245003004599</v>
      </c>
      <c r="H21">
        <v>2.7593859657411501</v>
      </c>
      <c r="I21">
        <v>2.7390426561307502</v>
      </c>
      <c r="J21">
        <v>2.6766307209175002</v>
      </c>
      <c r="K21">
        <v>2.6595668643696802</v>
      </c>
      <c r="L21">
        <v>2.5499102929547401</v>
      </c>
      <c r="M21">
        <v>2.3329561486527299</v>
      </c>
      <c r="N21">
        <v>2.2504562759429501</v>
      </c>
      <c r="O21">
        <v>1.8251683325380501</v>
      </c>
      <c r="P21">
        <v>2.4152818724137499</v>
      </c>
      <c r="Q21">
        <v>2.6635386350022099</v>
      </c>
      <c r="R21">
        <v>2.5789105417934799</v>
      </c>
      <c r="S21">
        <v>1.9728877758088399</v>
      </c>
      <c r="T21">
        <v>2.0870861080221799</v>
      </c>
      <c r="U21">
        <v>2.3194146709266001</v>
      </c>
      <c r="V21">
        <v>2.6063654652642501</v>
      </c>
      <c r="W21">
        <v>2.1950676740186101</v>
      </c>
      <c r="X21">
        <v>1.58597026929718</v>
      </c>
      <c r="Y21">
        <v>1.1723560351425799</v>
      </c>
      <c r="Z21">
        <v>1.9749587439388001</v>
      </c>
      <c r="AA21">
        <v>2.4698591662126401</v>
      </c>
      <c r="AB21">
        <v>2.4853327275665</v>
      </c>
      <c r="AC21">
        <v>2.5002823482992098</v>
      </c>
      <c r="AD21">
        <v>2.6302177124846402</v>
      </c>
      <c r="AE21">
        <v>2.5631427833377698</v>
      </c>
    </row>
    <row r="22" spans="1:31" x14ac:dyDescent="0.25">
      <c r="A22" s="1" t="s">
        <v>108</v>
      </c>
      <c r="B22">
        <v>2.9396034673014202</v>
      </c>
      <c r="C22">
        <v>3.3836178140203201</v>
      </c>
      <c r="D22">
        <v>3.28684652922718</v>
      </c>
      <c r="E22">
        <v>3.04165602854003</v>
      </c>
      <c r="F22">
        <v>3.0504208907744901</v>
      </c>
      <c r="G22">
        <v>3.2994620951073999</v>
      </c>
      <c r="H22">
        <v>3.4836084659550099</v>
      </c>
      <c r="I22">
        <v>3.63493547054488</v>
      </c>
      <c r="J22">
        <v>3.6994558849931298</v>
      </c>
      <c r="K22">
        <v>3.69236136649962</v>
      </c>
      <c r="L22">
        <v>3.5743678258149099</v>
      </c>
      <c r="M22">
        <v>3.2229070819689398</v>
      </c>
      <c r="N22">
        <v>3.5488710439800601</v>
      </c>
      <c r="O22">
        <v>3.0631634184139198</v>
      </c>
      <c r="P22">
        <v>2.9140026551437801</v>
      </c>
      <c r="Q22">
        <v>3.20656784530517</v>
      </c>
      <c r="R22">
        <v>3.0078623618095799</v>
      </c>
      <c r="S22">
        <v>2.5635828978459898</v>
      </c>
      <c r="T22">
        <v>2.7069146298465401</v>
      </c>
      <c r="U22">
        <v>2.9277567789213101</v>
      </c>
      <c r="V22">
        <v>3.1734105247351798</v>
      </c>
      <c r="W22">
        <v>2.8660981629584401</v>
      </c>
      <c r="X22">
        <v>2.3463364067923602</v>
      </c>
      <c r="Y22">
        <v>1.84104522417803</v>
      </c>
      <c r="Z22">
        <v>2.36881871361365</v>
      </c>
      <c r="AA22">
        <v>2.8376410824015901</v>
      </c>
      <c r="AB22">
        <v>2.97613896725646</v>
      </c>
      <c r="AC22">
        <v>3.0763025215343398</v>
      </c>
      <c r="AD22">
        <v>3.1087777376201902</v>
      </c>
      <c r="AE22">
        <v>3.13197056866409</v>
      </c>
    </row>
    <row r="23" spans="1:31" x14ac:dyDescent="0.25">
      <c r="A23" s="1" t="s">
        <v>109</v>
      </c>
      <c r="B23">
        <v>1.91840658656667</v>
      </c>
      <c r="C23">
        <v>1.96638455814911</v>
      </c>
      <c r="D23">
        <v>2.1433383783595699</v>
      </c>
      <c r="E23">
        <v>1.7646402656843201</v>
      </c>
      <c r="F23">
        <v>1.4591820267612401</v>
      </c>
      <c r="G23">
        <v>1.8031300090439999</v>
      </c>
      <c r="H23">
        <v>2.03461209229165</v>
      </c>
      <c r="I23">
        <v>2.1755598132359202</v>
      </c>
      <c r="J23">
        <v>2.0433325695365001</v>
      </c>
      <c r="K23">
        <v>1.9717288248571101</v>
      </c>
      <c r="L23">
        <v>1.78498618154936</v>
      </c>
      <c r="M23">
        <v>1.55245472689046</v>
      </c>
      <c r="N23">
        <v>1.89479623862101</v>
      </c>
      <c r="O23">
        <v>1.6597912908152801</v>
      </c>
      <c r="P23">
        <v>1.9556139108113799</v>
      </c>
      <c r="Q23">
        <v>2.2580226085861201</v>
      </c>
      <c r="R23">
        <v>2.2658048964407702</v>
      </c>
      <c r="S23">
        <v>1.9235893514498701</v>
      </c>
      <c r="T23">
        <v>2.0206855102529202</v>
      </c>
      <c r="U23">
        <v>2.2571041915507801</v>
      </c>
      <c r="V23">
        <v>2.3354006941699401</v>
      </c>
      <c r="W23">
        <v>1.91769602606943</v>
      </c>
      <c r="X23">
        <v>1.3079122867633499</v>
      </c>
      <c r="Y23">
        <v>1.1843300348474699</v>
      </c>
      <c r="Z23">
        <v>1.37987883956567</v>
      </c>
      <c r="AA23">
        <v>1.8266091124983299</v>
      </c>
      <c r="AB23">
        <v>2.1245704820893598</v>
      </c>
      <c r="AC23">
        <v>2.2005568202932602</v>
      </c>
      <c r="AD23">
        <v>2.2384092577189101</v>
      </c>
      <c r="AE23">
        <v>2.0974471644482202</v>
      </c>
    </row>
    <row r="24" spans="1:31" x14ac:dyDescent="0.25">
      <c r="A24" s="1" t="s">
        <v>110</v>
      </c>
      <c r="B24">
        <v>1.95200010847233</v>
      </c>
      <c r="C24">
        <v>2.0434351204552099</v>
      </c>
      <c r="D24">
        <v>1.82454786165466</v>
      </c>
      <c r="E24">
        <v>1.8938568921097301</v>
      </c>
      <c r="F24">
        <v>1.3682029491529799</v>
      </c>
      <c r="G24">
        <v>1.62341084624286</v>
      </c>
      <c r="H24">
        <v>1.7253589706852199</v>
      </c>
      <c r="I24">
        <v>1.8680138834725599</v>
      </c>
      <c r="J24">
        <v>1.9290422987790801</v>
      </c>
      <c r="K24">
        <v>1.9317036710101301</v>
      </c>
      <c r="L24">
        <v>1.9154518787430701</v>
      </c>
      <c r="M24">
        <v>1.4722339538325899</v>
      </c>
      <c r="N24">
        <v>1.87033620216847</v>
      </c>
      <c r="O24">
        <v>1.73560016236572</v>
      </c>
      <c r="P24">
        <v>1.46035563162802</v>
      </c>
      <c r="Q24">
        <v>1.80166702148875</v>
      </c>
      <c r="R24">
        <v>1.8822741585945399</v>
      </c>
      <c r="S24">
        <v>1.8926644194540601</v>
      </c>
      <c r="T24">
        <v>1.90199168330987</v>
      </c>
      <c r="U24">
        <v>1.98724288195563</v>
      </c>
      <c r="V24">
        <v>1.9749381442370599</v>
      </c>
      <c r="W24">
        <v>1.5700381326394199</v>
      </c>
      <c r="X24">
        <v>1.0663906499498199</v>
      </c>
      <c r="Y24">
        <v>0.74853203984525496</v>
      </c>
      <c r="Z24">
        <v>1.3192420263354201</v>
      </c>
      <c r="AA24">
        <v>1.9376549272579799</v>
      </c>
      <c r="AB24">
        <v>1.8367073721537299</v>
      </c>
      <c r="AC24">
        <v>1.9120953682648301</v>
      </c>
      <c r="AD24">
        <v>2.1259976355235701</v>
      </c>
      <c r="AE24">
        <v>2.1701726987224501</v>
      </c>
    </row>
    <row r="33" spans="1:31" x14ac:dyDescent="0.25">
      <c r="A33" s="2" t="s">
        <v>128</v>
      </c>
    </row>
    <row r="35" spans="1:31" x14ac:dyDescent="0.25">
      <c r="B35" t="s">
        <v>72</v>
      </c>
      <c r="C35" t="s">
        <v>73</v>
      </c>
      <c r="D35" t="s">
        <v>74</v>
      </c>
      <c r="E35" t="s">
        <v>75</v>
      </c>
      <c r="F35" t="s">
        <v>76</v>
      </c>
      <c r="G35" t="s">
        <v>77</v>
      </c>
      <c r="H35" t="s">
        <v>78</v>
      </c>
      <c r="I35" t="s">
        <v>79</v>
      </c>
      <c r="J35" t="s">
        <v>80</v>
      </c>
      <c r="K35" t="s">
        <v>81</v>
      </c>
      <c r="L35" t="s">
        <v>82</v>
      </c>
      <c r="M35" t="s">
        <v>83</v>
      </c>
      <c r="N35" t="s">
        <v>84</v>
      </c>
      <c r="O35" t="s">
        <v>79</v>
      </c>
      <c r="P35" t="s">
        <v>85</v>
      </c>
      <c r="Q35" t="s">
        <v>86</v>
      </c>
      <c r="R35" t="s">
        <v>87</v>
      </c>
      <c r="S35" t="s">
        <v>88</v>
      </c>
      <c r="T35" t="s">
        <v>89</v>
      </c>
      <c r="U35" t="s">
        <v>90</v>
      </c>
      <c r="V35" t="s">
        <v>91</v>
      </c>
      <c r="W35" t="s">
        <v>92</v>
      </c>
      <c r="X35" t="s">
        <v>93</v>
      </c>
      <c r="Y35" t="s">
        <v>94</v>
      </c>
      <c r="Z35" t="s">
        <v>95</v>
      </c>
      <c r="AA35" t="s">
        <v>96</v>
      </c>
      <c r="AB35" t="s">
        <v>97</v>
      </c>
      <c r="AC35" t="s">
        <v>98</v>
      </c>
      <c r="AD35" t="s">
        <v>99</v>
      </c>
      <c r="AE35" t="s">
        <v>100</v>
      </c>
    </row>
    <row r="36" spans="1:31" x14ac:dyDescent="0.25">
      <c r="A36" s="1" t="s">
        <v>116</v>
      </c>
      <c r="B36">
        <v>1.808308602036</v>
      </c>
      <c r="C36">
        <v>2.00242005328318</v>
      </c>
      <c r="D36">
        <v>2.0188231490539699</v>
      </c>
      <c r="E36">
        <v>1.8001063739254399</v>
      </c>
      <c r="F36">
        <v>1.5311682722957001</v>
      </c>
      <c r="G36">
        <v>1.8149188154937399</v>
      </c>
      <c r="H36">
        <v>1.92180882137247</v>
      </c>
      <c r="I36">
        <v>2.0052555255774198</v>
      </c>
      <c r="J36">
        <v>2.0094679062300398</v>
      </c>
      <c r="K36">
        <v>1.99790684090231</v>
      </c>
      <c r="L36">
        <v>1.8427708232708599</v>
      </c>
      <c r="M36">
        <v>1.60364744681131</v>
      </c>
      <c r="N36">
        <v>1.8709438769073901</v>
      </c>
      <c r="O36">
        <v>1.6190979460803301</v>
      </c>
      <c r="P36">
        <v>1.97414310820616</v>
      </c>
      <c r="Q36">
        <v>2.1947700824471701</v>
      </c>
      <c r="R36">
        <v>2.1088109215260502</v>
      </c>
      <c r="S36">
        <v>1.6718777203934101</v>
      </c>
      <c r="T36">
        <v>1.7814066627421701</v>
      </c>
      <c r="U36">
        <v>2.0223962438964702</v>
      </c>
      <c r="V36">
        <v>2.2407865440965402</v>
      </c>
      <c r="W36">
        <v>1.8522937086873299</v>
      </c>
      <c r="X36">
        <v>1.5224912045568</v>
      </c>
      <c r="Y36">
        <v>1.3502626487254801</v>
      </c>
      <c r="Z36">
        <v>1.69678422538201</v>
      </c>
      <c r="AA36">
        <v>1.84793285471747</v>
      </c>
      <c r="AB36">
        <v>1.94640585984471</v>
      </c>
      <c r="AC36">
        <v>2.0935687988182901</v>
      </c>
      <c r="AD36">
        <v>2.0491106870500699</v>
      </c>
      <c r="AE36">
        <v>1.96582002100317</v>
      </c>
    </row>
    <row r="37" spans="1:31" x14ac:dyDescent="0.25">
      <c r="A37" s="1" t="s">
        <v>117</v>
      </c>
      <c r="B37">
        <v>1.6678210664508899</v>
      </c>
      <c r="C37">
        <v>2.0081838722877698</v>
      </c>
      <c r="D37">
        <v>2.0180591981219198</v>
      </c>
      <c r="E37">
        <v>1.9879550570348199</v>
      </c>
      <c r="F37">
        <v>1.97734147210366</v>
      </c>
      <c r="G37">
        <v>2.0239437616079599</v>
      </c>
      <c r="H37">
        <v>2.0172899140853899</v>
      </c>
      <c r="I37">
        <v>2.02350919837194</v>
      </c>
      <c r="J37">
        <v>2.0280789695938801</v>
      </c>
      <c r="K37">
        <v>2.0321439114119899</v>
      </c>
      <c r="L37">
        <v>1.87354278748956</v>
      </c>
      <c r="M37">
        <v>2.57273296499294</v>
      </c>
      <c r="N37">
        <v>2.0423831569952902</v>
      </c>
      <c r="O37">
        <v>2.37113262514394</v>
      </c>
      <c r="P37">
        <v>1.87879571503065</v>
      </c>
      <c r="Q37">
        <v>1.9113064781444</v>
      </c>
      <c r="R37">
        <v>2.0077485071224701</v>
      </c>
      <c r="S37">
        <v>1.44259080734414</v>
      </c>
      <c r="T37">
        <v>1.6531313776532299</v>
      </c>
      <c r="U37">
        <v>1.91956105940711</v>
      </c>
      <c r="V37">
        <v>2.0348032042708</v>
      </c>
      <c r="W37">
        <v>1.82217419736816</v>
      </c>
      <c r="X37">
        <v>1.3799719701077</v>
      </c>
      <c r="Y37">
        <v>1.4066905836533099</v>
      </c>
      <c r="Z37">
        <v>1.54261114811865</v>
      </c>
      <c r="AA37">
        <v>1.92080855863431</v>
      </c>
      <c r="AB37">
        <v>1.9447147891098</v>
      </c>
      <c r="AC37">
        <v>2.0227150150108599</v>
      </c>
      <c r="AD37">
        <v>2.03979205416951</v>
      </c>
      <c r="AE37">
        <v>1.96192865777934</v>
      </c>
    </row>
    <row r="38" spans="1:31" x14ac:dyDescent="0.25">
      <c r="A38" s="1" t="s">
        <v>118</v>
      </c>
      <c r="B38">
        <v>2.4367305341838699</v>
      </c>
      <c r="C38">
        <v>2.0729133981312402</v>
      </c>
      <c r="D38">
        <v>1.96484243095769</v>
      </c>
      <c r="E38">
        <v>1.75447095176154</v>
      </c>
      <c r="F38">
        <v>1.8672846984384801</v>
      </c>
      <c r="G38">
        <v>1.9716259111995</v>
      </c>
      <c r="H38">
        <v>2.0629837606898498</v>
      </c>
      <c r="I38">
        <v>2.1642437062474502</v>
      </c>
      <c r="J38">
        <v>2.1805759417252402</v>
      </c>
      <c r="K38">
        <v>2.2012820826249602</v>
      </c>
      <c r="L38">
        <v>2.0720109891577501</v>
      </c>
      <c r="M38">
        <v>2.5330386909188198</v>
      </c>
      <c r="N38">
        <v>2.3843248564881998</v>
      </c>
      <c r="O38">
        <v>2.4194821246365401</v>
      </c>
      <c r="P38">
        <v>1.70071711964665</v>
      </c>
      <c r="Q38">
        <v>1.8486257726467099</v>
      </c>
      <c r="R38">
        <v>1.93505370355081</v>
      </c>
      <c r="S38">
        <v>1.56276067013736</v>
      </c>
      <c r="T38">
        <v>1.8569283221374699</v>
      </c>
      <c r="U38">
        <v>1.9377902681047401</v>
      </c>
      <c r="V38">
        <v>1.97805062076578</v>
      </c>
      <c r="W38">
        <v>1.64415892026079</v>
      </c>
      <c r="X38">
        <v>1.7006065535698101</v>
      </c>
      <c r="Y38">
        <v>1.6001148045148901</v>
      </c>
      <c r="Z38">
        <v>1.9321891106615401</v>
      </c>
      <c r="AA38">
        <v>1.7305423531172399</v>
      </c>
      <c r="AB38">
        <v>1.7954106457141299</v>
      </c>
      <c r="AC38">
        <v>1.9502493748801299</v>
      </c>
      <c r="AD38">
        <v>1.95617479356774</v>
      </c>
      <c r="AE38">
        <v>2.06466883188107</v>
      </c>
    </row>
    <row r="39" spans="1:31" x14ac:dyDescent="0.25">
      <c r="A39" s="1" t="s">
        <v>119</v>
      </c>
      <c r="B39">
        <v>1.6383149559650301</v>
      </c>
      <c r="C39">
        <v>1.8193908700357899</v>
      </c>
      <c r="D39">
        <v>1.7934218170273399</v>
      </c>
      <c r="E39">
        <v>1.52863629295048</v>
      </c>
      <c r="F39">
        <v>1.5117590580622799</v>
      </c>
      <c r="G39">
        <v>1.6778263113746199</v>
      </c>
      <c r="H39">
        <v>1.8491420940616301</v>
      </c>
      <c r="I39">
        <v>1.9515098293306601</v>
      </c>
      <c r="J39">
        <v>1.9992437531721801</v>
      </c>
      <c r="K39">
        <v>2.0061526160977299</v>
      </c>
      <c r="L39">
        <v>1.9774234057837501</v>
      </c>
      <c r="M39">
        <v>1.6328533653127</v>
      </c>
      <c r="N39">
        <v>1.96529429991395</v>
      </c>
      <c r="O39">
        <v>1.59446399640836</v>
      </c>
      <c r="P39">
        <v>1.6707786625757</v>
      </c>
      <c r="Q39">
        <v>1.86433528897752</v>
      </c>
      <c r="R39">
        <v>1.8914087526707299</v>
      </c>
      <c r="S39">
        <v>1.6582782687245201</v>
      </c>
      <c r="T39">
        <v>1.6998238052320001</v>
      </c>
      <c r="U39">
        <v>1.7770161227288399</v>
      </c>
      <c r="V39">
        <v>1.90137772470794</v>
      </c>
      <c r="W39">
        <v>1.5750065444683901</v>
      </c>
      <c r="X39">
        <v>0.97260647353027196</v>
      </c>
      <c r="Y39">
        <v>0.58738492107416995</v>
      </c>
      <c r="Z39">
        <v>0.99383596121148299</v>
      </c>
      <c r="AA39">
        <v>1.47765885459951</v>
      </c>
      <c r="AB39">
        <v>1.71926392094781</v>
      </c>
      <c r="AC39">
        <v>1.81392123987304</v>
      </c>
      <c r="AD39">
        <v>1.75631536231231</v>
      </c>
      <c r="AE39">
        <v>1.7982364278369201</v>
      </c>
    </row>
    <row r="40" spans="1:31" x14ac:dyDescent="0.25">
      <c r="A40" s="1" t="s">
        <v>120</v>
      </c>
      <c r="B40">
        <v>1.85009087952628</v>
      </c>
      <c r="C40">
        <v>1.5356250123456501</v>
      </c>
      <c r="D40">
        <v>1.6344491800151699</v>
      </c>
      <c r="E40">
        <v>1.4904834914481599</v>
      </c>
      <c r="F40">
        <v>1.9277529767995201</v>
      </c>
      <c r="G40">
        <v>1.8219408289350101</v>
      </c>
      <c r="H40">
        <v>1.8364773803966401</v>
      </c>
      <c r="I40">
        <v>1.87973005827068</v>
      </c>
      <c r="J40">
        <v>1.75045795107977</v>
      </c>
      <c r="K40">
        <v>1.68371199649248</v>
      </c>
      <c r="L40">
        <v>1.5589190069788501</v>
      </c>
      <c r="M40">
        <v>3.0129929427855102</v>
      </c>
      <c r="N40">
        <v>1.3357154625471499</v>
      </c>
      <c r="O40">
        <v>1.4267278500344001</v>
      </c>
      <c r="P40">
        <v>1.70702688405527</v>
      </c>
      <c r="Q40">
        <v>1.72339170475564</v>
      </c>
      <c r="R40">
        <v>1.85521859191526</v>
      </c>
      <c r="S40">
        <v>1.59517064117518</v>
      </c>
      <c r="T40">
        <v>1.58024155012606</v>
      </c>
      <c r="U40">
        <v>1.6588471155825699</v>
      </c>
      <c r="V40">
        <v>1.71079519070616</v>
      </c>
      <c r="W40">
        <v>1.4137223194197901</v>
      </c>
      <c r="X40">
        <v>0.98544407396736999</v>
      </c>
      <c r="Y40">
        <v>0.56480227812613404</v>
      </c>
      <c r="Z40">
        <v>1.0097722286965201</v>
      </c>
      <c r="AA40">
        <v>1.36266246632687</v>
      </c>
      <c r="AB40">
        <v>1.5359439282496199</v>
      </c>
      <c r="AC40">
        <v>1.62375334094006</v>
      </c>
      <c r="AD40">
        <v>1.5924585805806799</v>
      </c>
      <c r="AE40">
        <v>1.5978894178330201</v>
      </c>
    </row>
    <row r="41" spans="1:31" x14ac:dyDescent="0.25">
      <c r="A41" s="1" t="s">
        <v>121</v>
      </c>
      <c r="B41">
        <v>2.0567812374965802</v>
      </c>
      <c r="C41">
        <v>2.51368665655662</v>
      </c>
      <c r="D41">
        <v>2.3556891936545798</v>
      </c>
      <c r="E41">
        <v>2.14125898829215</v>
      </c>
      <c r="F41">
        <v>2.03877551871533</v>
      </c>
      <c r="G41">
        <v>2.2703213440752501</v>
      </c>
      <c r="H41">
        <v>2.41040656098254</v>
      </c>
      <c r="I41">
        <v>2.5875232913981598</v>
      </c>
      <c r="J41">
        <v>2.7257095054715501</v>
      </c>
      <c r="K41">
        <v>2.75725553276293</v>
      </c>
      <c r="L41">
        <v>2.4292029721545001</v>
      </c>
      <c r="M41">
        <v>1.6370871726685901</v>
      </c>
      <c r="N41">
        <v>1.97242672827427</v>
      </c>
      <c r="O41">
        <v>1.4419129024268</v>
      </c>
      <c r="P41">
        <v>3.3090060975226501</v>
      </c>
      <c r="Q41">
        <v>2.73876576964651</v>
      </c>
      <c r="R41">
        <v>2.7738123437284101</v>
      </c>
      <c r="S41">
        <v>1.70282242851994</v>
      </c>
      <c r="T41">
        <v>1.9316947388277601</v>
      </c>
      <c r="U41">
        <v>2.4361394298152299</v>
      </c>
      <c r="V41">
        <v>2.8582501798289601</v>
      </c>
      <c r="W41">
        <v>2.5988025148546199</v>
      </c>
      <c r="X41">
        <v>1.92534816415709</v>
      </c>
      <c r="Y41">
        <v>1.1108700499795401</v>
      </c>
      <c r="Z41">
        <v>1.8575808286826301</v>
      </c>
      <c r="AA41">
        <v>2.3854708997698602</v>
      </c>
      <c r="AB41">
        <v>2.3763051289602202</v>
      </c>
      <c r="AC41">
        <v>2.54296705266542</v>
      </c>
      <c r="AD41">
        <v>2.5683754924875899</v>
      </c>
      <c r="AE41">
        <v>2.5329834383668999</v>
      </c>
    </row>
    <row r="42" spans="1:31" x14ac:dyDescent="0.25">
      <c r="A42" s="1" t="s">
        <v>122</v>
      </c>
      <c r="B42">
        <v>1.18438081893775</v>
      </c>
      <c r="C42">
        <v>1.4522244377169</v>
      </c>
      <c r="D42">
        <v>1.36389259480499</v>
      </c>
      <c r="E42">
        <v>1.39104062346871</v>
      </c>
      <c r="F42">
        <v>1.24697606717156</v>
      </c>
      <c r="G42">
        <v>1.3318412852239301</v>
      </c>
      <c r="H42">
        <v>1.3411644180755999</v>
      </c>
      <c r="I42">
        <v>1.3615662855641399</v>
      </c>
      <c r="J42">
        <v>1.38952303394696</v>
      </c>
      <c r="K42">
        <v>1.39042265834992</v>
      </c>
      <c r="L42">
        <v>1.3405353154992801</v>
      </c>
      <c r="M42">
        <v>1.2292664447844801</v>
      </c>
      <c r="N42">
        <v>1.2282826967529401</v>
      </c>
      <c r="O42">
        <v>1.3484002272240301</v>
      </c>
      <c r="P42">
        <v>1.4150245538461099</v>
      </c>
      <c r="Q42">
        <v>1.4513834964232999</v>
      </c>
      <c r="R42">
        <v>1.4239034732928</v>
      </c>
      <c r="S42">
        <v>1.1041421901995301</v>
      </c>
      <c r="T42">
        <v>1.13422304885366</v>
      </c>
      <c r="U42">
        <v>1.27874429944723</v>
      </c>
      <c r="V42">
        <v>1.4861453479043001</v>
      </c>
      <c r="W42">
        <v>1.2964077710039801</v>
      </c>
      <c r="X42">
        <v>0.76210026286467303</v>
      </c>
      <c r="Y42">
        <v>0.54511088830596599</v>
      </c>
      <c r="Z42">
        <v>1.0662665431229501</v>
      </c>
      <c r="AA42">
        <v>1.3612831307870401</v>
      </c>
      <c r="AB42">
        <v>1.3696540210996999</v>
      </c>
      <c r="AC42">
        <v>1.38588043610898</v>
      </c>
      <c r="AD42">
        <v>1.42098374668801</v>
      </c>
      <c r="AE42">
        <v>1.4291075813183001</v>
      </c>
    </row>
    <row r="43" spans="1:31" x14ac:dyDescent="0.25">
      <c r="A43" s="1" t="s">
        <v>123</v>
      </c>
      <c r="B43">
        <v>1.60162019870173</v>
      </c>
      <c r="C43">
        <v>2.1485962460747001</v>
      </c>
      <c r="D43">
        <v>2.143027905991</v>
      </c>
      <c r="E43">
        <v>2.0310164306703302</v>
      </c>
      <c r="F43">
        <v>2.0765751853780898</v>
      </c>
      <c r="G43">
        <v>2.1177454535739</v>
      </c>
      <c r="H43">
        <v>2.2407060939759198</v>
      </c>
      <c r="I43">
        <v>2.4255329277081801</v>
      </c>
      <c r="J43">
        <v>2.24510932890625</v>
      </c>
      <c r="K43">
        <v>2.1966348817745298</v>
      </c>
      <c r="L43">
        <v>1.9269715098070499</v>
      </c>
      <c r="M43">
        <v>2.0679860571051001</v>
      </c>
      <c r="N43">
        <v>1.9347209014729401</v>
      </c>
      <c r="O43">
        <v>1.68471796185619</v>
      </c>
      <c r="P43">
        <v>2.12901064187841</v>
      </c>
      <c r="Q43">
        <v>2.3247750041361401</v>
      </c>
      <c r="R43">
        <v>1.9900134600267401</v>
      </c>
      <c r="S43">
        <v>1.2829246389373401</v>
      </c>
      <c r="T43">
        <v>1.4939706298208999</v>
      </c>
      <c r="U43">
        <v>2.0356347108006601</v>
      </c>
      <c r="V43">
        <v>2.5034150373847499</v>
      </c>
      <c r="W43">
        <v>2.1803657877382601</v>
      </c>
      <c r="X43">
        <v>1.45371047866716</v>
      </c>
      <c r="Y43">
        <v>1.0931645669113299</v>
      </c>
      <c r="Z43">
        <v>1.74858495495544</v>
      </c>
      <c r="AA43">
        <v>2.19848672279702</v>
      </c>
      <c r="AB43">
        <v>2.1575165052864702</v>
      </c>
      <c r="AC43">
        <v>2.3243683011093599</v>
      </c>
      <c r="AD43">
        <v>2.2787274088792802</v>
      </c>
      <c r="AE43">
        <v>2.1670107077560199</v>
      </c>
    </row>
    <row r="44" spans="1:31" x14ac:dyDescent="0.25">
      <c r="A44" s="1" t="s">
        <v>124</v>
      </c>
      <c r="B44">
        <v>2.3517918681215799</v>
      </c>
      <c r="C44">
        <v>2.0586140280734502</v>
      </c>
      <c r="D44">
        <v>2.0052905354540198</v>
      </c>
      <c r="E44">
        <v>2.06966037831892</v>
      </c>
      <c r="F44">
        <v>1.8384612400809699</v>
      </c>
      <c r="G44">
        <v>2.0666579588362501</v>
      </c>
      <c r="H44">
        <v>2.1620446888701199</v>
      </c>
      <c r="I44">
        <v>2.14816879997263</v>
      </c>
      <c r="J44">
        <v>2.0796478057465402</v>
      </c>
      <c r="K44">
        <v>1.9857122631551101</v>
      </c>
      <c r="L44">
        <v>1.80795222106398</v>
      </c>
      <c r="M44">
        <v>1.1730546372049599</v>
      </c>
      <c r="N44">
        <v>1.33841016038012</v>
      </c>
      <c r="O44">
        <v>1.2751178734931301</v>
      </c>
      <c r="P44">
        <v>2.1037982187131501</v>
      </c>
      <c r="Q44">
        <v>2.1123225057386699</v>
      </c>
      <c r="R44">
        <v>2.0985240901975</v>
      </c>
      <c r="S44">
        <v>1.90021109867229</v>
      </c>
      <c r="T44">
        <v>2.0938356043407</v>
      </c>
      <c r="U44">
        <v>2.1349369878836999</v>
      </c>
      <c r="V44">
        <v>2.14053516621596</v>
      </c>
      <c r="W44">
        <v>2.23098054577591</v>
      </c>
      <c r="X44">
        <v>1.9347948279185401</v>
      </c>
      <c r="Y44">
        <v>1.8392334088539499</v>
      </c>
      <c r="Z44">
        <v>2.1468386229208298</v>
      </c>
      <c r="AA44">
        <v>2.3306077651481099</v>
      </c>
      <c r="AB44">
        <v>2.05248313988452</v>
      </c>
      <c r="AC44">
        <v>2.0363682117604398</v>
      </c>
      <c r="AD44">
        <v>2.1969978701094099</v>
      </c>
      <c r="AE44">
        <v>2.2844114478994899</v>
      </c>
    </row>
    <row r="45" spans="1:31" x14ac:dyDescent="0.25">
      <c r="A45" s="1" t="s">
        <v>125</v>
      </c>
      <c r="B45">
        <v>1.7746867338594801</v>
      </c>
      <c r="C45">
        <v>1.9212878532067601</v>
      </c>
      <c r="D45">
        <v>1.85387761650106</v>
      </c>
      <c r="E45">
        <v>1.6348710344488</v>
      </c>
      <c r="F45">
        <v>1.3176207354100899</v>
      </c>
      <c r="G45">
        <v>1.5633967246662099</v>
      </c>
      <c r="H45">
        <v>1.67138204230899</v>
      </c>
      <c r="I45">
        <v>1.78627221343076</v>
      </c>
      <c r="J45">
        <v>1.8086465458180101</v>
      </c>
      <c r="K45">
        <v>1.8105659663417899</v>
      </c>
      <c r="L45">
        <v>1.7040030427906701</v>
      </c>
      <c r="M45">
        <v>1.1723193388708599</v>
      </c>
      <c r="N45">
        <v>1.5380605137384</v>
      </c>
      <c r="O45">
        <v>1.3303017983479599</v>
      </c>
      <c r="P45">
        <v>1.6778252399185301</v>
      </c>
      <c r="Q45">
        <v>2.0002360521321498</v>
      </c>
      <c r="R45">
        <v>1.9369066136847199</v>
      </c>
      <c r="S45">
        <v>1.62318187953209</v>
      </c>
      <c r="T45">
        <v>1.76868350839154</v>
      </c>
      <c r="U45">
        <v>1.94957467472534</v>
      </c>
      <c r="V45">
        <v>2.14980369054694</v>
      </c>
      <c r="W45">
        <v>1.7227065017680301</v>
      </c>
      <c r="X45">
        <v>1.5006146955813999</v>
      </c>
      <c r="Y45">
        <v>0.93025461651089303</v>
      </c>
      <c r="Z45">
        <v>1.26165888374471</v>
      </c>
      <c r="AA45">
        <v>1.7488161620718199</v>
      </c>
      <c r="AB45">
        <v>1.9838889211414801</v>
      </c>
      <c r="AC45">
        <v>2.1098953830141798</v>
      </c>
      <c r="AD45">
        <v>2.0913235054528898</v>
      </c>
      <c r="AE45">
        <v>2.0760351608680101</v>
      </c>
    </row>
    <row r="46" spans="1:31" x14ac:dyDescent="0.25">
      <c r="A46" s="1" t="s">
        <v>103</v>
      </c>
    </row>
    <row r="47" spans="1:31" x14ac:dyDescent="0.25">
      <c r="A47" s="1" t="s">
        <v>104</v>
      </c>
      <c r="B47">
        <v>1.3090204815556801</v>
      </c>
      <c r="C47">
        <v>0.88085631643307205</v>
      </c>
      <c r="D47">
        <v>0.85298829376102103</v>
      </c>
      <c r="E47">
        <v>0.61375632947770697</v>
      </c>
      <c r="F47">
        <v>0.48983416293174298</v>
      </c>
      <c r="G47">
        <v>0.68179307086094099</v>
      </c>
      <c r="H47">
        <v>0.83856765786380805</v>
      </c>
      <c r="I47">
        <v>0.98556378353055996</v>
      </c>
      <c r="J47">
        <v>0.950470874571825</v>
      </c>
      <c r="K47">
        <v>0.88209890748593101</v>
      </c>
      <c r="L47">
        <v>0.92834348539912603</v>
      </c>
      <c r="M47">
        <v>0.41899189952750798</v>
      </c>
      <c r="N47">
        <v>0.70376954608129705</v>
      </c>
      <c r="O47">
        <v>0.66319269653041202</v>
      </c>
      <c r="P47">
        <v>0.99033057377363398</v>
      </c>
      <c r="Q47">
        <v>0.85341951069886302</v>
      </c>
      <c r="R47">
        <v>1.44809117691945</v>
      </c>
      <c r="S47">
        <v>1.08515727591403</v>
      </c>
      <c r="T47">
        <v>1.4625411067910701</v>
      </c>
      <c r="U47">
        <v>1.0452211275512799</v>
      </c>
      <c r="V47">
        <v>0.94361003359327</v>
      </c>
      <c r="W47">
        <v>0.853528437884713</v>
      </c>
      <c r="X47">
        <v>0.85832839225185997</v>
      </c>
      <c r="Y47">
        <v>1.0972348562723699</v>
      </c>
      <c r="Z47">
        <v>0.56202769532605501</v>
      </c>
      <c r="AA47">
        <v>0.62861722048301805</v>
      </c>
      <c r="AB47">
        <v>0.74583438481893305</v>
      </c>
      <c r="AC47">
        <v>0.90459954894300199</v>
      </c>
      <c r="AD47">
        <v>0.889108841673104</v>
      </c>
      <c r="AE47">
        <v>0.90345576556437601</v>
      </c>
    </row>
    <row r="48" spans="1:31" x14ac:dyDescent="0.25">
      <c r="A48" s="1" t="s">
        <v>105</v>
      </c>
      <c r="B48">
        <v>1.25342994878148</v>
      </c>
      <c r="C48">
        <v>1.3435947964860799</v>
      </c>
      <c r="D48">
        <v>1.36528308177019</v>
      </c>
      <c r="E48">
        <v>1.08760994764202</v>
      </c>
      <c r="F48">
        <v>1.1371815280931299</v>
      </c>
      <c r="G48">
        <v>1.25274433372431</v>
      </c>
      <c r="H48">
        <v>1.40721873534256</v>
      </c>
      <c r="I48">
        <v>1.49612366988164</v>
      </c>
      <c r="J48">
        <v>1.4474855780018001</v>
      </c>
      <c r="K48">
        <v>1.4374407997941701</v>
      </c>
      <c r="L48">
        <v>1.43556813778702</v>
      </c>
      <c r="M48">
        <v>1.3458549502985899</v>
      </c>
      <c r="N48">
        <v>1.6669371299667299</v>
      </c>
      <c r="O48">
        <v>1.7537773319437</v>
      </c>
      <c r="P48">
        <v>1.21942401759724</v>
      </c>
      <c r="Q48">
        <v>1.3510323604724901</v>
      </c>
      <c r="R48">
        <v>1.3834402990613199</v>
      </c>
      <c r="S48">
        <v>1.1686923263678599</v>
      </c>
      <c r="T48">
        <v>1.2501169066978799</v>
      </c>
      <c r="U48">
        <v>1.35394173547038</v>
      </c>
      <c r="V48">
        <v>1.43560283602213</v>
      </c>
      <c r="W48">
        <v>1.0803520685504899</v>
      </c>
      <c r="X48">
        <v>0.68950738875389705</v>
      </c>
      <c r="Y48">
        <v>0.35933554812160501</v>
      </c>
      <c r="Z48">
        <v>0.66359354791302105</v>
      </c>
      <c r="AA48">
        <v>0.995295032037951</v>
      </c>
      <c r="AB48">
        <v>1.2181534369695901</v>
      </c>
      <c r="AC48">
        <v>1.3577102968182799</v>
      </c>
      <c r="AD48">
        <v>1.3106295871006599</v>
      </c>
      <c r="AE48">
        <v>1.2839173612436501</v>
      </c>
    </row>
    <row r="49" spans="1:31" x14ac:dyDescent="0.25">
      <c r="A49" s="1" t="s">
        <v>106</v>
      </c>
      <c r="B49">
        <v>1.2285215119561701</v>
      </c>
      <c r="C49">
        <v>1.1509516156037001</v>
      </c>
      <c r="D49">
        <v>1.1416884648843799</v>
      </c>
      <c r="E49">
        <v>0.95067570754423902</v>
      </c>
      <c r="F49">
        <v>0.83994170822863201</v>
      </c>
      <c r="G49">
        <v>1.06372248784247</v>
      </c>
      <c r="H49">
        <v>1.16596498967465</v>
      </c>
      <c r="I49">
        <v>1.2889818109462601</v>
      </c>
      <c r="J49">
        <v>1.27803906304333</v>
      </c>
      <c r="K49">
        <v>1.23358426503443</v>
      </c>
      <c r="L49">
        <v>1.1744021089499601</v>
      </c>
      <c r="M49">
        <v>1.0157789451005299</v>
      </c>
      <c r="N49">
        <v>1.1983942569085</v>
      </c>
      <c r="O49">
        <v>1.02543517944759</v>
      </c>
      <c r="P49">
        <v>1.05077113598173</v>
      </c>
      <c r="Q49">
        <v>1.1449175515200101</v>
      </c>
      <c r="R49">
        <v>1.23674201380471</v>
      </c>
      <c r="S49">
        <v>1.0718460074637799</v>
      </c>
      <c r="T49">
        <v>1.1435459335154201</v>
      </c>
      <c r="U49">
        <v>1.1587355612667101</v>
      </c>
      <c r="V49">
        <v>1.2146737411322901</v>
      </c>
      <c r="W49">
        <v>1.05099218607136</v>
      </c>
      <c r="X49">
        <v>0.73790947742216295</v>
      </c>
      <c r="Y49">
        <v>0.35264032784713001</v>
      </c>
      <c r="Z49">
        <v>0.625165637684863</v>
      </c>
      <c r="AA49">
        <v>0.94867583624628504</v>
      </c>
      <c r="AB49">
        <v>1.07421356350035</v>
      </c>
      <c r="AC49">
        <v>1.1355932037851999</v>
      </c>
      <c r="AD49">
        <v>1.1154111462110701</v>
      </c>
      <c r="AE49">
        <v>1.1263125942113901</v>
      </c>
    </row>
    <row r="50" spans="1:31" x14ac:dyDescent="0.25">
      <c r="A50" s="1" t="s">
        <v>107</v>
      </c>
      <c r="B50">
        <v>1.4406204387154</v>
      </c>
      <c r="C50">
        <v>1.2262774195793</v>
      </c>
      <c r="D50">
        <v>1.1663672562780001</v>
      </c>
      <c r="E50">
        <v>1.0496118756813499</v>
      </c>
      <c r="F50">
        <v>1.01750219115971</v>
      </c>
      <c r="G50">
        <v>1.12233850685139</v>
      </c>
      <c r="H50">
        <v>1.1994295149871499</v>
      </c>
      <c r="I50">
        <v>1.27670988172</v>
      </c>
      <c r="J50">
        <v>1.2786334194753299</v>
      </c>
      <c r="K50">
        <v>1.2575983529044299</v>
      </c>
      <c r="L50">
        <v>1.1840158552867299</v>
      </c>
      <c r="M50">
        <v>1.53587192782043</v>
      </c>
      <c r="N50">
        <v>1.0679282981668701</v>
      </c>
      <c r="O50">
        <v>1.0851314858532199</v>
      </c>
      <c r="P50">
        <v>2.0534933310215502</v>
      </c>
      <c r="Q50">
        <v>1.5442813319242199</v>
      </c>
      <c r="R50">
        <v>2.4561089944398899</v>
      </c>
      <c r="S50">
        <v>1.18217345079379</v>
      </c>
      <c r="T50">
        <v>1.1960979297899099</v>
      </c>
      <c r="U50">
        <v>1.3256663375273801</v>
      </c>
      <c r="V50">
        <v>1.3465743658015501</v>
      </c>
      <c r="W50">
        <v>1.13850826599513</v>
      </c>
      <c r="X50">
        <v>1.0210060841586901</v>
      </c>
      <c r="Y50">
        <v>0.96722060461113901</v>
      </c>
      <c r="Z50">
        <v>1.0419528092240899</v>
      </c>
      <c r="AA50">
        <v>1.0248997534311399</v>
      </c>
      <c r="AB50">
        <v>1.0843945482397199</v>
      </c>
      <c r="AC50">
        <v>1.1581347666030399</v>
      </c>
      <c r="AD50">
        <v>1.23229943037881</v>
      </c>
      <c r="AE50">
        <v>1.2523022231633201</v>
      </c>
    </row>
    <row r="51" spans="1:31" x14ac:dyDescent="0.25">
      <c r="A51" s="1" t="s">
        <v>108</v>
      </c>
      <c r="B51">
        <v>1.4880649529772201</v>
      </c>
      <c r="C51">
        <v>1.7528103611880199</v>
      </c>
      <c r="D51">
        <v>1.61492004598712</v>
      </c>
      <c r="E51">
        <v>1.6444504010232499</v>
      </c>
      <c r="F51">
        <v>1.17927179101215</v>
      </c>
      <c r="G51">
        <v>1.47603048027965</v>
      </c>
      <c r="H51">
        <v>1.5190165508379601</v>
      </c>
      <c r="I51">
        <v>1.5793613916489599</v>
      </c>
      <c r="J51">
        <v>1.6433417392171501</v>
      </c>
      <c r="K51">
        <v>1.6814561095671801</v>
      </c>
      <c r="L51">
        <v>1.5887169254715401</v>
      </c>
      <c r="M51">
        <v>1.23331363378519</v>
      </c>
      <c r="N51">
        <v>1.5754075600602899</v>
      </c>
      <c r="O51">
        <v>1.38972075951588</v>
      </c>
      <c r="P51">
        <v>1.87520857029535</v>
      </c>
      <c r="Q51">
        <v>1.9468310434246101</v>
      </c>
      <c r="R51">
        <v>1.9920993825528399</v>
      </c>
      <c r="S51">
        <v>1.42883782338065</v>
      </c>
      <c r="T51">
        <v>1.5250996606676801</v>
      </c>
      <c r="U51">
        <v>1.8146488710263899</v>
      </c>
      <c r="V51">
        <v>2.0314475419131601</v>
      </c>
      <c r="W51">
        <v>1.8964602654612099</v>
      </c>
      <c r="X51">
        <v>1.46561483080179</v>
      </c>
      <c r="Y51">
        <v>0.98938516743148197</v>
      </c>
      <c r="Z51">
        <v>1.3113949873838699</v>
      </c>
      <c r="AA51">
        <v>1.82760163858088</v>
      </c>
      <c r="AB51">
        <v>1.84817657993061</v>
      </c>
      <c r="AC51">
        <v>1.8676165850679201</v>
      </c>
      <c r="AD51">
        <v>1.84897075010905</v>
      </c>
      <c r="AE51">
        <v>1.8127177695299901</v>
      </c>
    </row>
    <row r="52" spans="1:31" x14ac:dyDescent="0.25">
      <c r="A52" s="1" t="s">
        <v>109</v>
      </c>
      <c r="B52">
        <v>1.33391127804167</v>
      </c>
      <c r="C52">
        <v>1.21178501897345</v>
      </c>
      <c r="D52">
        <v>1.1908800688706001</v>
      </c>
      <c r="E52">
        <v>1.0005609140363301</v>
      </c>
      <c r="F52">
        <v>0.96019973541961701</v>
      </c>
      <c r="G52">
        <v>1.0143021739832201</v>
      </c>
      <c r="H52">
        <v>1.0997256413687999</v>
      </c>
      <c r="I52">
        <v>1.17482689071294</v>
      </c>
      <c r="J52">
        <v>1.2224474380196499</v>
      </c>
      <c r="K52">
        <v>1.25754034743309</v>
      </c>
      <c r="L52">
        <v>1.3389940735551999</v>
      </c>
      <c r="M52">
        <v>1.39389093440239</v>
      </c>
      <c r="N52">
        <v>1.81836468583083</v>
      </c>
      <c r="O52">
        <v>1.52065273638966</v>
      </c>
      <c r="P52">
        <v>1.09794491312041</v>
      </c>
      <c r="Q52">
        <v>1.24955389737171</v>
      </c>
      <c r="R52">
        <v>1.3121666357153601</v>
      </c>
      <c r="S52">
        <v>1.2121346816540399</v>
      </c>
      <c r="T52">
        <v>1.21019707749359</v>
      </c>
      <c r="U52">
        <v>1.32229971967489</v>
      </c>
      <c r="V52">
        <v>1.3491349910249599</v>
      </c>
      <c r="W52">
        <v>1.1269098587878199</v>
      </c>
      <c r="X52">
        <v>0.72649993872924501</v>
      </c>
      <c r="Y52">
        <v>0.66739393557337001</v>
      </c>
      <c r="Z52">
        <v>1.0014258744712099</v>
      </c>
      <c r="AA52">
        <v>1.0687484100209801</v>
      </c>
      <c r="AB52">
        <v>1.2053760468864001</v>
      </c>
      <c r="AC52">
        <v>1.2404959947779099</v>
      </c>
      <c r="AD52">
        <v>1.28210614232835</v>
      </c>
      <c r="AE52">
        <v>1.2188103210880701</v>
      </c>
    </row>
    <row r="53" spans="1:31" x14ac:dyDescent="0.25">
      <c r="A53" s="1" t="s">
        <v>110</v>
      </c>
      <c r="B53">
        <v>1.60445480026621</v>
      </c>
      <c r="C53">
        <v>1.5481705287340599</v>
      </c>
      <c r="D53">
        <v>1.4087508385076599</v>
      </c>
      <c r="E53">
        <v>1.13435485278922</v>
      </c>
      <c r="F53">
        <v>0.79663224331211502</v>
      </c>
      <c r="G53">
        <v>1.09676377161533</v>
      </c>
      <c r="H53">
        <v>1.2536180657896401</v>
      </c>
      <c r="I53">
        <v>1.40617788219544</v>
      </c>
      <c r="J53">
        <v>1.4848498948120199</v>
      </c>
      <c r="K53">
        <v>1.49972895489324</v>
      </c>
      <c r="L53">
        <v>1.5477633024483799</v>
      </c>
      <c r="M53">
        <v>0.81008618955418599</v>
      </c>
      <c r="N53">
        <v>1.5452844435642501</v>
      </c>
      <c r="O53">
        <v>1.22685263483461</v>
      </c>
      <c r="P53">
        <v>1.3148436075910499</v>
      </c>
      <c r="Q53">
        <v>1.5569920604971199</v>
      </c>
      <c r="R53">
        <v>1.65016450062012</v>
      </c>
      <c r="S53">
        <v>1.6377191675502301</v>
      </c>
      <c r="T53">
        <v>1.62485029080472</v>
      </c>
      <c r="U53">
        <v>1.6156283654672601</v>
      </c>
      <c r="V53">
        <v>1.6416268251772499</v>
      </c>
      <c r="W53">
        <v>1.27106611759748</v>
      </c>
      <c r="X53">
        <v>0.93734926837167198</v>
      </c>
      <c r="Y53">
        <v>0.73231186657428105</v>
      </c>
      <c r="Z53">
        <v>0.90702067347511195</v>
      </c>
      <c r="AA53">
        <v>1.18390213683254</v>
      </c>
      <c r="AB53">
        <v>1.35055035143464</v>
      </c>
      <c r="AC53">
        <v>1.5158266222858201</v>
      </c>
      <c r="AD53">
        <v>1.56087485671326</v>
      </c>
      <c r="AE53">
        <v>1.5987426554992299</v>
      </c>
    </row>
    <row r="61" spans="1:31" x14ac:dyDescent="0.25">
      <c r="A61" s="2" t="s">
        <v>127</v>
      </c>
    </row>
    <row r="63" spans="1:31" x14ac:dyDescent="0.25">
      <c r="B63" t="s">
        <v>72</v>
      </c>
      <c r="C63" t="s">
        <v>73</v>
      </c>
      <c r="D63" t="s">
        <v>74</v>
      </c>
      <c r="E63" t="s">
        <v>75</v>
      </c>
      <c r="F63" t="s">
        <v>76</v>
      </c>
      <c r="G63" t="s">
        <v>77</v>
      </c>
      <c r="H63" t="s">
        <v>78</v>
      </c>
      <c r="I63" t="s">
        <v>79</v>
      </c>
      <c r="J63" t="s">
        <v>80</v>
      </c>
      <c r="K63" t="s">
        <v>81</v>
      </c>
      <c r="L63" t="s">
        <v>82</v>
      </c>
      <c r="M63" t="s">
        <v>83</v>
      </c>
      <c r="N63" t="s">
        <v>84</v>
      </c>
      <c r="O63" t="s">
        <v>79</v>
      </c>
      <c r="P63" t="s">
        <v>85</v>
      </c>
      <c r="Q63" t="s">
        <v>86</v>
      </c>
      <c r="R63" t="s">
        <v>87</v>
      </c>
      <c r="S63" t="s">
        <v>88</v>
      </c>
      <c r="T63" t="s">
        <v>89</v>
      </c>
      <c r="U63" t="s">
        <v>90</v>
      </c>
      <c r="V63" t="s">
        <v>91</v>
      </c>
      <c r="W63" t="s">
        <v>92</v>
      </c>
      <c r="X63" t="s">
        <v>93</v>
      </c>
      <c r="Y63" t="s">
        <v>94</v>
      </c>
      <c r="Z63" t="s">
        <v>95</v>
      </c>
      <c r="AA63" t="s">
        <v>96</v>
      </c>
      <c r="AB63" t="s">
        <v>97</v>
      </c>
      <c r="AC63" t="s">
        <v>98</v>
      </c>
      <c r="AD63" t="s">
        <v>99</v>
      </c>
      <c r="AE63" t="s">
        <v>100</v>
      </c>
    </row>
    <row r="64" spans="1:31" x14ac:dyDescent="0.25">
      <c r="A64" s="1" t="s">
        <v>116</v>
      </c>
      <c r="B64">
        <v>2.4989883310006902</v>
      </c>
      <c r="C64">
        <v>2.91830458839903</v>
      </c>
      <c r="D64">
        <v>3.1407334716441699</v>
      </c>
      <c r="E64">
        <v>3.04489276274085</v>
      </c>
      <c r="F64">
        <v>3.1871733771258999</v>
      </c>
      <c r="G64">
        <v>3.1336120928554099</v>
      </c>
      <c r="H64">
        <v>2.9568074169931098</v>
      </c>
      <c r="I64">
        <v>3.1867420336974601</v>
      </c>
      <c r="J64">
        <v>2.7058917802878701</v>
      </c>
      <c r="K64">
        <v>2.5616017555721098</v>
      </c>
      <c r="L64">
        <v>2.9041983428263798</v>
      </c>
      <c r="M64">
        <v>3.5259998846629501</v>
      </c>
      <c r="N64">
        <v>3.1684495648077502</v>
      </c>
      <c r="O64">
        <v>3.31515862127742</v>
      </c>
      <c r="P64">
        <v>2.8167488520433199</v>
      </c>
      <c r="Q64">
        <v>2.9394930087889599</v>
      </c>
      <c r="R64">
        <v>2.8893176613039802</v>
      </c>
      <c r="S64">
        <v>2.6092698550427</v>
      </c>
      <c r="T64">
        <v>3.25822087847805</v>
      </c>
      <c r="U64">
        <v>2.8341272030649001</v>
      </c>
      <c r="V64">
        <v>2.9729945658423902</v>
      </c>
      <c r="W64">
        <v>2.6579339241500102</v>
      </c>
      <c r="X64">
        <v>2.52556793297925</v>
      </c>
      <c r="Y64">
        <v>2.9462666601644698</v>
      </c>
      <c r="Z64">
        <v>3.2326065802923498</v>
      </c>
      <c r="AA64">
        <v>2.8849459219221201</v>
      </c>
      <c r="AB64">
        <v>2.8276712091214602</v>
      </c>
      <c r="AC64">
        <v>3.11044802196245</v>
      </c>
      <c r="AD64">
        <v>2.98176345099799</v>
      </c>
      <c r="AE64">
        <v>2.8445661466165002</v>
      </c>
    </row>
    <row r="65" spans="1:31" x14ac:dyDescent="0.25">
      <c r="A65" s="1" t="s">
        <v>117</v>
      </c>
      <c r="B65">
        <v>3.4416827041915701</v>
      </c>
      <c r="C65">
        <v>3.9782029893775999</v>
      </c>
      <c r="D65">
        <v>4.0004391608330296</v>
      </c>
      <c r="E65">
        <v>3.8126877170021598</v>
      </c>
      <c r="F65">
        <v>3.3865828707866599</v>
      </c>
      <c r="G65">
        <v>4.0975279993060303</v>
      </c>
      <c r="H65">
        <v>4.0963519363842202</v>
      </c>
      <c r="I65">
        <v>3.84556426943093</v>
      </c>
      <c r="J65">
        <v>3.4932267392358902</v>
      </c>
      <c r="K65">
        <v>3.3868265337551402</v>
      </c>
      <c r="L65">
        <v>3.81179588656879</v>
      </c>
      <c r="M65">
        <v>4.8338528859928998</v>
      </c>
      <c r="N65">
        <v>4.5145876210018097</v>
      </c>
      <c r="O65">
        <v>4.6752699692232804</v>
      </c>
      <c r="P65">
        <v>3.95865968156963</v>
      </c>
      <c r="Q65">
        <v>4.0821790260944999</v>
      </c>
      <c r="R65">
        <v>4.0840580324713001</v>
      </c>
      <c r="S65">
        <v>3.6877329901578002</v>
      </c>
      <c r="T65">
        <v>4.0788109319745898</v>
      </c>
      <c r="U65">
        <v>3.8636706187357501</v>
      </c>
      <c r="V65">
        <v>3.9919984343631501</v>
      </c>
      <c r="W65">
        <v>3.6851173790260199</v>
      </c>
      <c r="X65">
        <v>3.6676298649353201</v>
      </c>
      <c r="Y65">
        <v>4.0275012460814201</v>
      </c>
      <c r="Z65">
        <v>3.7566769130093598</v>
      </c>
      <c r="AA65">
        <v>3.40131219032257</v>
      </c>
      <c r="AB65">
        <v>3.7845688949574701</v>
      </c>
      <c r="AC65">
        <v>3.92001805216846</v>
      </c>
      <c r="AD65">
        <v>4.2642775245890201</v>
      </c>
      <c r="AE65">
        <v>3.5556590115211302</v>
      </c>
    </row>
    <row r="66" spans="1:31" x14ac:dyDescent="0.25">
      <c r="A66" s="1" t="s">
        <v>118</v>
      </c>
      <c r="B66">
        <v>3.9369137385875601</v>
      </c>
      <c r="C66">
        <v>3.5727935802227</v>
      </c>
      <c r="D66">
        <v>3.67353520646496</v>
      </c>
      <c r="E66">
        <v>3.7315439655452902</v>
      </c>
      <c r="F66">
        <v>3.6025922978097098</v>
      </c>
      <c r="G66">
        <v>3.7261441868503899</v>
      </c>
      <c r="H66">
        <v>3.88122439346709</v>
      </c>
      <c r="I66">
        <v>4.1635874683751899</v>
      </c>
      <c r="J66">
        <v>3.3820768212035301</v>
      </c>
      <c r="K66">
        <v>4.1319408560572404</v>
      </c>
      <c r="L66">
        <v>3.59140919087372</v>
      </c>
      <c r="M66">
        <v>3.9765143587132599</v>
      </c>
      <c r="N66">
        <v>4.3888156699454299</v>
      </c>
      <c r="O66">
        <v>4.2241965068588403</v>
      </c>
      <c r="P66">
        <v>3.5369015303702498</v>
      </c>
      <c r="Q66">
        <v>3.7203425931516598</v>
      </c>
      <c r="R66">
        <v>3.3744626811049301</v>
      </c>
      <c r="S66">
        <v>3.9599286297373699</v>
      </c>
      <c r="T66">
        <v>4.9105459442820303</v>
      </c>
      <c r="U66">
        <v>3.3799235756299999</v>
      </c>
      <c r="V66">
        <v>3.7258482439480698</v>
      </c>
      <c r="W66">
        <v>3.7239501820355998</v>
      </c>
      <c r="X66">
        <v>3.9110459479502699</v>
      </c>
      <c r="Y66">
        <v>3.6615254126585701</v>
      </c>
      <c r="Z66">
        <v>3.5575123157353299</v>
      </c>
      <c r="AA66">
        <v>3.0925828847166299</v>
      </c>
      <c r="AB66">
        <v>3.7636958585797502</v>
      </c>
      <c r="AC66">
        <v>4.0182470699206698</v>
      </c>
      <c r="AD66">
        <v>4.0220463529472301</v>
      </c>
      <c r="AE66">
        <v>4.5597741527065896</v>
      </c>
    </row>
    <row r="67" spans="1:31" x14ac:dyDescent="0.25">
      <c r="A67" s="1" t="s">
        <v>119</v>
      </c>
      <c r="B67">
        <v>2.46470444514105</v>
      </c>
      <c r="C67">
        <v>2.3411560917710998</v>
      </c>
      <c r="D67">
        <v>2.70519991439008</v>
      </c>
      <c r="E67">
        <v>2.35930453710096</v>
      </c>
      <c r="F67">
        <v>2.9450582915317098</v>
      </c>
      <c r="G67">
        <v>2.4758812222994</v>
      </c>
      <c r="H67">
        <v>2.2172022254589399</v>
      </c>
      <c r="I67">
        <v>2.5485828700221198</v>
      </c>
      <c r="J67">
        <v>2.4706394696599898</v>
      </c>
      <c r="K67">
        <v>2.6587116733473501</v>
      </c>
      <c r="L67">
        <v>2.6341691753374801</v>
      </c>
      <c r="M67">
        <v>3.04290788694991</v>
      </c>
      <c r="N67">
        <v>2.9046336407065501</v>
      </c>
      <c r="O67">
        <v>3.3034604091800901</v>
      </c>
      <c r="P67">
        <v>2.7857986920642199</v>
      </c>
      <c r="Q67">
        <v>2.9595084364727802</v>
      </c>
      <c r="R67">
        <v>3.05506771889962</v>
      </c>
      <c r="S67">
        <v>2.4844748148135198</v>
      </c>
      <c r="T67">
        <v>3.5937102686570399</v>
      </c>
      <c r="U67">
        <v>2.8140145025929599</v>
      </c>
      <c r="V67">
        <v>2.8667694956221599</v>
      </c>
      <c r="W67">
        <v>2.57546354219595</v>
      </c>
      <c r="X67">
        <v>2.4042388823243401</v>
      </c>
      <c r="Y67">
        <v>1.9102408733818199</v>
      </c>
      <c r="Z67">
        <v>2.3112974104925499</v>
      </c>
      <c r="AA67">
        <v>2.6709316342844498</v>
      </c>
      <c r="AB67">
        <v>2.45020744929321</v>
      </c>
      <c r="AC67">
        <v>2.7013313695498802</v>
      </c>
      <c r="AD67">
        <v>2.6461784890408402</v>
      </c>
      <c r="AE67">
        <v>2.6202244651819702</v>
      </c>
    </row>
    <row r="68" spans="1:31" x14ac:dyDescent="0.25">
      <c r="A68" s="1" t="s">
        <v>120</v>
      </c>
      <c r="B68">
        <v>3.1780504480962901</v>
      </c>
      <c r="C68">
        <v>2.45117929633399</v>
      </c>
      <c r="D68">
        <v>2.45335982898871</v>
      </c>
      <c r="E68">
        <v>2.5578483546604698</v>
      </c>
      <c r="F68">
        <v>3.36583275563562</v>
      </c>
      <c r="G68">
        <v>3.1428372459399001</v>
      </c>
      <c r="H68">
        <v>2.8526596884058901</v>
      </c>
      <c r="I68">
        <v>3.9016964800407901</v>
      </c>
      <c r="J68">
        <v>2.6759472415185699</v>
      </c>
      <c r="K68">
        <v>2.7041609944751102</v>
      </c>
      <c r="L68">
        <v>2.8257559827637602</v>
      </c>
      <c r="M68">
        <v>4.7688236501867696</v>
      </c>
      <c r="N68">
        <v>2.8532942257431699</v>
      </c>
      <c r="O68">
        <v>3.0894083152058598</v>
      </c>
      <c r="P68">
        <v>2.5976682176040198</v>
      </c>
      <c r="Q68">
        <v>2.5365155745526402</v>
      </c>
      <c r="R68">
        <v>2.7579934432324702</v>
      </c>
      <c r="S68">
        <v>2.5226197681653</v>
      </c>
      <c r="T68">
        <v>3.4154320675880498</v>
      </c>
      <c r="U68">
        <v>2.5655723155649399</v>
      </c>
      <c r="V68">
        <v>2.3200297410519402</v>
      </c>
      <c r="W68">
        <v>2.2704890996635001</v>
      </c>
      <c r="X68">
        <v>2.5193610308752499</v>
      </c>
      <c r="Y68">
        <v>2.4915273895320902</v>
      </c>
      <c r="Z68">
        <v>2.2983341442970802</v>
      </c>
      <c r="AA68">
        <v>2.2992857041668699</v>
      </c>
      <c r="AB68">
        <v>2.3225516663520902</v>
      </c>
      <c r="AC68">
        <v>2.3236505361666699</v>
      </c>
      <c r="AD68">
        <v>2.38977607856908</v>
      </c>
      <c r="AE68">
        <v>2.7472456658909601</v>
      </c>
    </row>
    <row r="69" spans="1:31" x14ac:dyDescent="0.25">
      <c r="A69" s="1" t="s">
        <v>121</v>
      </c>
      <c r="B69">
        <v>2.6251092604676498</v>
      </c>
      <c r="C69">
        <v>2.5864980215223499</v>
      </c>
      <c r="D69">
        <v>2.5453521194911199</v>
      </c>
      <c r="E69">
        <v>2.49428219500252</v>
      </c>
      <c r="F69">
        <v>2.5817492001905902</v>
      </c>
      <c r="G69">
        <v>2.8388706353226199</v>
      </c>
      <c r="H69">
        <v>2.5763684489209702</v>
      </c>
      <c r="I69">
        <v>2.7565424498321298</v>
      </c>
      <c r="J69">
        <v>3.0246868367033901</v>
      </c>
      <c r="K69">
        <v>2.9684032260024802</v>
      </c>
      <c r="L69">
        <v>3.1278164324115698</v>
      </c>
      <c r="M69">
        <v>2.72660019415834</v>
      </c>
      <c r="N69">
        <v>3.3200230895524001</v>
      </c>
      <c r="O69">
        <v>3.13447610166619</v>
      </c>
      <c r="P69">
        <v>4.2824267860719498</v>
      </c>
      <c r="Q69">
        <v>2.9879580239237602</v>
      </c>
      <c r="R69">
        <v>3.16539463521769</v>
      </c>
      <c r="S69">
        <v>2.4724012601202801</v>
      </c>
      <c r="T69">
        <v>3.4764817137739401</v>
      </c>
      <c r="U69">
        <v>2.7451784011595501</v>
      </c>
      <c r="V69">
        <v>2.8698326060071602</v>
      </c>
      <c r="W69">
        <v>3.0423959466547998</v>
      </c>
      <c r="X69">
        <v>2.7949347142984502</v>
      </c>
      <c r="Y69">
        <v>2.2611056374311702</v>
      </c>
      <c r="Z69">
        <v>2.7291133348711401</v>
      </c>
      <c r="AA69">
        <v>2.58310617619009</v>
      </c>
      <c r="AB69">
        <v>2.5647125761188598</v>
      </c>
      <c r="AC69">
        <v>2.6224243052260401</v>
      </c>
      <c r="AD69">
        <v>2.7038155320709198</v>
      </c>
      <c r="AE69">
        <v>2.7101983774885099</v>
      </c>
    </row>
    <row r="70" spans="1:31" x14ac:dyDescent="0.25">
      <c r="A70" s="1" t="s">
        <v>122</v>
      </c>
      <c r="B70">
        <v>3.0364448112020299</v>
      </c>
      <c r="C70">
        <v>2.347086714354</v>
      </c>
      <c r="D70">
        <v>2.21618975858792</v>
      </c>
      <c r="E70">
        <v>2.3552683125544398</v>
      </c>
      <c r="F70">
        <v>2.2753575510172901</v>
      </c>
      <c r="G70">
        <v>2.2651471098603402</v>
      </c>
      <c r="H70">
        <v>2.3667099013383699</v>
      </c>
      <c r="I70">
        <v>2.1480210581761998</v>
      </c>
      <c r="J70">
        <v>2.2591035835817599</v>
      </c>
      <c r="K70">
        <v>2.3417035655807199</v>
      </c>
      <c r="L70">
        <v>2.3197542005847702</v>
      </c>
      <c r="M70">
        <v>2.7104337944333001</v>
      </c>
      <c r="N70">
        <v>2.9003603838073602</v>
      </c>
      <c r="O70">
        <v>2.9970007122187901</v>
      </c>
      <c r="P70">
        <v>2.3338798754282801</v>
      </c>
      <c r="Q70">
        <v>2.2242037816960898</v>
      </c>
      <c r="R70">
        <v>2.4707406201968398</v>
      </c>
      <c r="S70">
        <v>2.0218795468151902</v>
      </c>
      <c r="T70">
        <v>3.0789174231963399</v>
      </c>
      <c r="U70">
        <v>2.4560547074213401</v>
      </c>
      <c r="V70">
        <v>2.1793969792003498</v>
      </c>
      <c r="W70">
        <v>2.52248385908252</v>
      </c>
      <c r="X70">
        <v>2.3937376427434498</v>
      </c>
      <c r="Y70">
        <v>2.1322885611612001</v>
      </c>
      <c r="Z70">
        <v>2.3313693692844399</v>
      </c>
      <c r="AA70">
        <v>2.1757414476135901</v>
      </c>
      <c r="AB70">
        <v>2.1759019229423799</v>
      </c>
      <c r="AC70">
        <v>2.1777414276421498</v>
      </c>
      <c r="AD70">
        <v>2.2312503070103298</v>
      </c>
      <c r="AE70">
        <v>2.3524681809184198</v>
      </c>
    </row>
    <row r="71" spans="1:31" x14ac:dyDescent="0.25">
      <c r="A71" s="1" t="s">
        <v>123</v>
      </c>
      <c r="B71">
        <v>1.8727439139466</v>
      </c>
      <c r="C71">
        <v>1.82053307712964</v>
      </c>
      <c r="D71">
        <v>1.8728722665887001</v>
      </c>
      <c r="E71">
        <v>1.7082472131103199</v>
      </c>
      <c r="F71">
        <v>1.74462588566371</v>
      </c>
      <c r="G71">
        <v>1.7116264563735499</v>
      </c>
      <c r="H71">
        <v>1.9473314669334101</v>
      </c>
      <c r="I71">
        <v>1.9521552703738101</v>
      </c>
      <c r="J71">
        <v>1.8835532649107201</v>
      </c>
      <c r="K71">
        <v>1.87351198875776</v>
      </c>
      <c r="L71">
        <v>1.7630755873080399</v>
      </c>
      <c r="M71">
        <v>1.7987027352953799</v>
      </c>
      <c r="N71">
        <v>1.6537053586280499</v>
      </c>
      <c r="O71">
        <v>1.90595547485485</v>
      </c>
      <c r="P71">
        <v>2.2436921207278999</v>
      </c>
      <c r="Q71">
        <v>2.4078630764943298</v>
      </c>
      <c r="R71">
        <v>2.3294372570259001</v>
      </c>
      <c r="S71">
        <v>1.6326784480185501</v>
      </c>
      <c r="T71">
        <v>2.5387531830835202</v>
      </c>
      <c r="U71">
        <v>2.1734246995983</v>
      </c>
      <c r="V71">
        <v>2.2651877383549901</v>
      </c>
      <c r="W71">
        <v>2.0754255582633299</v>
      </c>
      <c r="X71">
        <v>2.2299230647863801</v>
      </c>
      <c r="Y71">
        <v>1.7934800500456201</v>
      </c>
      <c r="Z71">
        <v>1.8211383596852</v>
      </c>
      <c r="AA71">
        <v>1.95603117455043</v>
      </c>
      <c r="AB71">
        <v>1.9940452094962799</v>
      </c>
      <c r="AC71">
        <v>2.0940299626988099</v>
      </c>
      <c r="AD71">
        <v>2.1534904828366801</v>
      </c>
      <c r="AE71">
        <v>2.1336141879944401</v>
      </c>
    </row>
    <row r="72" spans="1:31" x14ac:dyDescent="0.25">
      <c r="A72" s="1" t="s">
        <v>124</v>
      </c>
      <c r="B72">
        <v>3.0327883934835702</v>
      </c>
      <c r="C72">
        <v>2.4181172714744901</v>
      </c>
      <c r="D72">
        <v>2.1366144920644099</v>
      </c>
      <c r="E72">
        <v>2.3069859053094199</v>
      </c>
      <c r="F72">
        <v>2.4091252237328802</v>
      </c>
      <c r="G72">
        <v>2.5560409836178599</v>
      </c>
      <c r="H72">
        <v>2.3406372742078201</v>
      </c>
      <c r="I72">
        <v>2.1935034589437898</v>
      </c>
      <c r="J72">
        <v>2.2449488332271699</v>
      </c>
      <c r="K72">
        <v>2.3679230885183502</v>
      </c>
      <c r="L72">
        <v>2.2198639993560199</v>
      </c>
      <c r="M72">
        <v>2.0096742200777702</v>
      </c>
      <c r="N72">
        <v>2.33766113585876</v>
      </c>
      <c r="O72">
        <v>2.8587756546702798</v>
      </c>
      <c r="P72">
        <v>2.8163864370101401</v>
      </c>
      <c r="Q72">
        <v>2.6769130312562499</v>
      </c>
      <c r="R72">
        <v>2.8430865576620099</v>
      </c>
      <c r="S72">
        <v>2.4981183768303898</v>
      </c>
      <c r="T72">
        <v>3.4704408672370599</v>
      </c>
      <c r="U72">
        <v>2.8982239395556899</v>
      </c>
      <c r="V72">
        <v>2.3722169844636798</v>
      </c>
      <c r="W72">
        <v>2.5936166190496901</v>
      </c>
      <c r="X72">
        <v>3.0057607764355199</v>
      </c>
      <c r="Y72">
        <v>2.9456644556056699</v>
      </c>
      <c r="Z72">
        <v>2.84743092585382</v>
      </c>
      <c r="AA72">
        <v>2.4934522708797502</v>
      </c>
      <c r="AB72">
        <v>2.3227527305314899</v>
      </c>
      <c r="AC72">
        <v>2.2862440697433</v>
      </c>
      <c r="AD72">
        <v>2.5310948801965898</v>
      </c>
      <c r="AE72">
        <v>3.1090412053137801</v>
      </c>
    </row>
    <row r="73" spans="1:31" x14ac:dyDescent="0.25">
      <c r="A73" s="1" t="s">
        <v>125</v>
      </c>
      <c r="B73">
        <v>3.2376001693821101</v>
      </c>
      <c r="C73">
        <v>3.3601738222697599</v>
      </c>
      <c r="D73">
        <v>3.4041086608438098</v>
      </c>
      <c r="E73">
        <v>3.4706872523780299</v>
      </c>
      <c r="F73">
        <v>3.1175725125126901</v>
      </c>
      <c r="G73">
        <v>3.6476284509453998</v>
      </c>
      <c r="H73">
        <v>3.5044913729848202</v>
      </c>
      <c r="I73">
        <v>3.2658289127368998</v>
      </c>
      <c r="J73">
        <v>3.0962062588560602</v>
      </c>
      <c r="K73">
        <v>2.9472328850548002</v>
      </c>
      <c r="L73">
        <v>2.8525180249713</v>
      </c>
      <c r="M73">
        <v>3.0742376360458801</v>
      </c>
      <c r="N73">
        <v>3.6450471154452102</v>
      </c>
      <c r="O73">
        <v>4.0807879579546196</v>
      </c>
      <c r="P73">
        <v>3.5796101762441501</v>
      </c>
      <c r="Q73">
        <v>3.6882907423935598</v>
      </c>
      <c r="R73">
        <v>3.2318702941069599</v>
      </c>
      <c r="S73">
        <v>3.99761656121653</v>
      </c>
      <c r="T73">
        <v>4.6334477964889098</v>
      </c>
      <c r="U73">
        <v>3.2304330545545099</v>
      </c>
      <c r="V73">
        <v>3.8936364186700998</v>
      </c>
      <c r="W73">
        <v>3.70153984635858</v>
      </c>
      <c r="X73">
        <v>3.93067212288075</v>
      </c>
      <c r="Y73">
        <v>3.5111552722772901</v>
      </c>
      <c r="Z73">
        <v>3.3529885912942001</v>
      </c>
      <c r="AA73">
        <v>3.49638460984611</v>
      </c>
      <c r="AB73">
        <v>3.2475579469574001</v>
      </c>
      <c r="AC73">
        <v>3.4568772813179098</v>
      </c>
      <c r="AD73">
        <v>3.0254953577083299</v>
      </c>
      <c r="AE73">
        <v>3.8910040071469201</v>
      </c>
    </row>
    <row r="74" spans="1:31" x14ac:dyDescent="0.25">
      <c r="A74" s="1" t="s">
        <v>103</v>
      </c>
    </row>
    <row r="75" spans="1:31" x14ac:dyDescent="0.25">
      <c r="A75" s="1" t="s">
        <v>104</v>
      </c>
      <c r="B75">
        <v>3.0646283665204699</v>
      </c>
      <c r="C75">
        <v>1.9841121325669699</v>
      </c>
      <c r="D75">
        <v>1.99951585365577</v>
      </c>
      <c r="E75">
        <v>1.95310333908625</v>
      </c>
      <c r="F75">
        <v>2.18457634270534</v>
      </c>
      <c r="G75">
        <v>1.7619849644944101</v>
      </c>
      <c r="H75">
        <v>2.0779123196201001</v>
      </c>
      <c r="I75">
        <v>2.0439523982555299</v>
      </c>
      <c r="J75">
        <v>2.18048268604548</v>
      </c>
      <c r="K75">
        <v>2.08468516280004</v>
      </c>
      <c r="L75">
        <v>2.3641183689771599</v>
      </c>
      <c r="M75">
        <v>1.7367225253693599</v>
      </c>
      <c r="N75">
        <v>1.98938723292024</v>
      </c>
      <c r="O75">
        <v>2.0655052947290198</v>
      </c>
      <c r="P75">
        <v>2.8683806567648</v>
      </c>
      <c r="Q75">
        <v>2.8138096952584002</v>
      </c>
      <c r="R75">
        <v>3.6518858245072301</v>
      </c>
      <c r="S75">
        <v>2.5916791491106999</v>
      </c>
      <c r="T75">
        <v>3.6060120904146902</v>
      </c>
      <c r="U75">
        <v>2.6218822535671702</v>
      </c>
      <c r="V75">
        <v>2.29557181982159</v>
      </c>
      <c r="W75">
        <v>2.6433409202811999</v>
      </c>
      <c r="X75">
        <v>2.8410418742517001</v>
      </c>
      <c r="Y75">
        <v>2.8769452753078899</v>
      </c>
      <c r="Z75">
        <v>2.4817998092706399</v>
      </c>
      <c r="AA75">
        <v>2.3234872110506499</v>
      </c>
      <c r="AB75">
        <v>2.17105578777347</v>
      </c>
      <c r="AC75">
        <v>2.19179114456895</v>
      </c>
      <c r="AD75">
        <v>2.3158750328906699</v>
      </c>
      <c r="AE75">
        <v>2.25981618338038</v>
      </c>
    </row>
    <row r="76" spans="1:31" x14ac:dyDescent="0.25">
      <c r="A76" s="1" t="s">
        <v>105</v>
      </c>
      <c r="B76">
        <v>2.9538548332804999</v>
      </c>
      <c r="C76">
        <v>3.0417556446176701</v>
      </c>
      <c r="D76">
        <v>3.1033719699676001</v>
      </c>
      <c r="E76">
        <v>2.9015534305576902</v>
      </c>
      <c r="F76">
        <v>2.68267770878944</v>
      </c>
      <c r="G76">
        <v>3.14991998173456</v>
      </c>
      <c r="H76">
        <v>3.0558719061351498</v>
      </c>
      <c r="I76">
        <v>3.5245566571040099</v>
      </c>
      <c r="J76">
        <v>3.1740121946078901</v>
      </c>
      <c r="K76">
        <v>2.86690671426694</v>
      </c>
      <c r="L76">
        <v>3.1488282544187598</v>
      </c>
      <c r="M76">
        <v>3.42527349117836</v>
      </c>
      <c r="N76">
        <v>3.6200556503759098</v>
      </c>
      <c r="O76">
        <v>3.7807192830533598</v>
      </c>
      <c r="P76">
        <v>2.9590488130426</v>
      </c>
      <c r="Q76">
        <v>2.9953803374491801</v>
      </c>
      <c r="R76">
        <v>2.80722735600173</v>
      </c>
      <c r="S76">
        <v>3.5567195035364798</v>
      </c>
      <c r="T76">
        <v>3.60442399108365</v>
      </c>
      <c r="U76">
        <v>2.7977767377607501</v>
      </c>
      <c r="V76">
        <v>3.0588051861401202</v>
      </c>
      <c r="W76">
        <v>2.7593794854654399</v>
      </c>
      <c r="X76">
        <v>2.50087816467201</v>
      </c>
      <c r="Y76">
        <v>2.5389152141241098</v>
      </c>
      <c r="Z76">
        <v>2.7898857848557901</v>
      </c>
      <c r="AA76">
        <v>2.7564648677590302</v>
      </c>
      <c r="AB76">
        <v>2.98654446423958</v>
      </c>
      <c r="AC76">
        <v>2.9791091333778899</v>
      </c>
      <c r="AD76">
        <v>2.5799655535720998</v>
      </c>
      <c r="AE76">
        <v>2.7646789338022</v>
      </c>
    </row>
    <row r="77" spans="1:31" x14ac:dyDescent="0.25">
      <c r="A77" s="1" t="s">
        <v>106</v>
      </c>
      <c r="B77">
        <v>2.45129857350457</v>
      </c>
      <c r="C77">
        <v>2.63922797072681</v>
      </c>
      <c r="D77">
        <v>2.47850263329752</v>
      </c>
      <c r="E77">
        <v>2.3240219676022198</v>
      </c>
      <c r="F77">
        <v>2.3548315073047501</v>
      </c>
      <c r="G77">
        <v>2.5092001629852101</v>
      </c>
      <c r="H77">
        <v>2.5307587962595002</v>
      </c>
      <c r="I77">
        <v>2.6213447005373101</v>
      </c>
      <c r="J77">
        <v>2.4087982220384201</v>
      </c>
      <c r="K77">
        <v>2.2981943685497601</v>
      </c>
      <c r="L77">
        <v>2.5341148521051902</v>
      </c>
      <c r="M77">
        <v>2.7734283481017399</v>
      </c>
      <c r="N77">
        <v>2.9021294419173902</v>
      </c>
      <c r="O77">
        <v>2.8909842954245901</v>
      </c>
      <c r="P77">
        <v>2.5485319629074499</v>
      </c>
      <c r="Q77">
        <v>2.6754882520750098</v>
      </c>
      <c r="R77">
        <v>2.4965498503269798</v>
      </c>
      <c r="S77">
        <v>2.4544026928711999</v>
      </c>
      <c r="T77">
        <v>2.9013441545440299</v>
      </c>
      <c r="U77">
        <v>2.3405359076887202</v>
      </c>
      <c r="V77">
        <v>2.6739524816937701</v>
      </c>
      <c r="W77">
        <v>2.37105732023316</v>
      </c>
      <c r="X77">
        <v>2.06990727996503</v>
      </c>
      <c r="Y77">
        <v>2.1472159873798899</v>
      </c>
      <c r="Z77">
        <v>2.1024362195570898</v>
      </c>
      <c r="AA77">
        <v>2.1491530016743199</v>
      </c>
      <c r="AB77">
        <v>2.3663693119117801</v>
      </c>
      <c r="AC77">
        <v>2.42830295957397</v>
      </c>
      <c r="AD77">
        <v>2.2371256753596098</v>
      </c>
      <c r="AE77">
        <v>2.4573930302463398</v>
      </c>
    </row>
    <row r="78" spans="1:31" x14ac:dyDescent="0.25">
      <c r="A78" s="1" t="s">
        <v>107</v>
      </c>
      <c r="B78">
        <v>2.9338081292372098</v>
      </c>
      <c r="C78">
        <v>2.0389106858911799</v>
      </c>
      <c r="D78">
        <v>2.2557570177608501</v>
      </c>
      <c r="E78">
        <v>2.5190486931334402</v>
      </c>
      <c r="F78">
        <v>2.2946590752656602</v>
      </c>
      <c r="G78">
        <v>2.1622722186863599</v>
      </c>
      <c r="H78">
        <v>2.2681018887545901</v>
      </c>
      <c r="I78">
        <v>2.2398727519018098</v>
      </c>
      <c r="J78">
        <v>2.3648365557826398</v>
      </c>
      <c r="K78">
        <v>2.3521635639391101</v>
      </c>
      <c r="L78">
        <v>2.66418582668638</v>
      </c>
      <c r="M78">
        <v>3.1258558899882201</v>
      </c>
      <c r="N78">
        <v>2.2960723829829499</v>
      </c>
      <c r="O78">
        <v>2.8114998872813901</v>
      </c>
      <c r="P78">
        <v>3.8556937681304602</v>
      </c>
      <c r="Q78">
        <v>3.18965125556262</v>
      </c>
      <c r="R78">
        <v>4.1577884546300403</v>
      </c>
      <c r="S78">
        <v>2.3356993253707099</v>
      </c>
      <c r="T78">
        <v>3.20055834416873</v>
      </c>
      <c r="U78">
        <v>2.64013666485633</v>
      </c>
      <c r="V78">
        <v>2.59633776531849</v>
      </c>
      <c r="W78">
        <v>2.6704177082085798</v>
      </c>
      <c r="X78">
        <v>2.7755523365122499</v>
      </c>
      <c r="Y78">
        <v>2.4632894863142001</v>
      </c>
      <c r="Z78">
        <v>2.7535139614449</v>
      </c>
      <c r="AA78">
        <v>2.54756242406093</v>
      </c>
      <c r="AB78">
        <v>2.1252204399756498</v>
      </c>
      <c r="AC78">
        <v>2.1820232876722598</v>
      </c>
      <c r="AD78">
        <v>2.3017665562649201</v>
      </c>
      <c r="AE78">
        <v>2.69059008219938</v>
      </c>
    </row>
    <row r="79" spans="1:31" x14ac:dyDescent="0.25">
      <c r="A79" s="1" t="s">
        <v>108</v>
      </c>
      <c r="B79">
        <v>2.63248099601386</v>
      </c>
      <c r="C79">
        <v>2.5366823039525399</v>
      </c>
      <c r="D79">
        <v>2.3874533733760601</v>
      </c>
      <c r="E79">
        <v>2.3372510156697999</v>
      </c>
      <c r="F79">
        <v>2.2321542087471999</v>
      </c>
      <c r="G79">
        <v>2.2443542545898398</v>
      </c>
      <c r="H79">
        <v>2.39734972092509</v>
      </c>
      <c r="I79">
        <v>2.2113505364299901</v>
      </c>
      <c r="J79">
        <v>2.3735852184047199</v>
      </c>
      <c r="K79">
        <v>2.38696091395623</v>
      </c>
      <c r="L79">
        <v>2.36529560306534</v>
      </c>
      <c r="M79">
        <v>2.2719498793912001</v>
      </c>
      <c r="N79">
        <v>2.6125832657026602</v>
      </c>
      <c r="O79">
        <v>2.6208641608439098</v>
      </c>
      <c r="P79">
        <v>2.6965204971050398</v>
      </c>
      <c r="Q79">
        <v>2.7668220725107502</v>
      </c>
      <c r="R79">
        <v>2.6515690418102502</v>
      </c>
      <c r="S79">
        <v>2.4567934915927698</v>
      </c>
      <c r="T79">
        <v>3.4932809296651599</v>
      </c>
      <c r="U79">
        <v>2.5972766537981</v>
      </c>
      <c r="V79">
        <v>2.78056904949718</v>
      </c>
      <c r="W79">
        <v>2.9535905444147899</v>
      </c>
      <c r="X79">
        <v>2.6148868901108702</v>
      </c>
      <c r="Y79">
        <v>2.1551967639673499</v>
      </c>
      <c r="Z79">
        <v>2.8597803521056502</v>
      </c>
      <c r="AA79">
        <v>2.5149431229039299</v>
      </c>
      <c r="AB79">
        <v>2.8799053760140301</v>
      </c>
      <c r="AC79">
        <v>2.4982008855410398</v>
      </c>
      <c r="AD79">
        <v>2.4907272105581701</v>
      </c>
      <c r="AE79">
        <v>2.5289593908474299</v>
      </c>
    </row>
    <row r="80" spans="1:31" x14ac:dyDescent="0.25">
      <c r="A80" s="1" t="s">
        <v>109</v>
      </c>
      <c r="B80">
        <v>2.7014436861961899</v>
      </c>
      <c r="C80">
        <v>2.4232618570009401</v>
      </c>
      <c r="D80">
        <v>2.6673469082427101</v>
      </c>
      <c r="E80">
        <v>2.3939945957050499</v>
      </c>
      <c r="F80">
        <v>2.4260509477727301</v>
      </c>
      <c r="G80">
        <v>2.4644710564691099</v>
      </c>
      <c r="H80">
        <v>2.5568472827777602</v>
      </c>
      <c r="I80">
        <v>2.4107434321848902</v>
      </c>
      <c r="J80">
        <v>2.37692833167115</v>
      </c>
      <c r="K80">
        <v>2.54064749667875</v>
      </c>
      <c r="L80">
        <v>2.7007941551943202</v>
      </c>
      <c r="M80">
        <v>3.0529344138366201</v>
      </c>
      <c r="N80">
        <v>3.8170300509817201</v>
      </c>
      <c r="O80">
        <v>3.2525695964409702</v>
      </c>
      <c r="P80">
        <v>2.5190427572904901</v>
      </c>
      <c r="Q80">
        <v>2.3440526794549901</v>
      </c>
      <c r="R80">
        <v>2.35901990002283</v>
      </c>
      <c r="S80">
        <v>2.5628720203656701</v>
      </c>
      <c r="T80">
        <v>3.1761929666868598</v>
      </c>
      <c r="U80">
        <v>2.7963250261972101</v>
      </c>
      <c r="V80">
        <v>2.3842091300047299</v>
      </c>
      <c r="W80">
        <v>2.4914231957731801</v>
      </c>
      <c r="X80">
        <v>2.3873808744942799</v>
      </c>
      <c r="Y80">
        <v>2.4295920161461599</v>
      </c>
      <c r="Z80">
        <v>2.6552530507613401</v>
      </c>
      <c r="AA80">
        <v>2.70068472051388</v>
      </c>
      <c r="AB80">
        <v>2.77420220535606</v>
      </c>
      <c r="AC80">
        <v>2.36050173394031</v>
      </c>
      <c r="AD80">
        <v>2.6066582527344901</v>
      </c>
      <c r="AE80">
        <v>2.3841959139106099</v>
      </c>
    </row>
    <row r="81" spans="1:31" x14ac:dyDescent="0.25">
      <c r="A81" s="1" t="s">
        <v>110</v>
      </c>
      <c r="B81">
        <v>2.5042205901799099</v>
      </c>
      <c r="C81">
        <v>1.9875484784211399</v>
      </c>
      <c r="D81">
        <v>1.88374396693832</v>
      </c>
      <c r="E81">
        <v>1.65272668236715</v>
      </c>
      <c r="F81">
        <v>2.18136400210946</v>
      </c>
      <c r="G81">
        <v>1.8292802173585001</v>
      </c>
      <c r="H81">
        <v>1.72789197887469</v>
      </c>
      <c r="I81">
        <v>1.83281908332282</v>
      </c>
      <c r="J81">
        <v>2.3053540134327402</v>
      </c>
      <c r="K81">
        <v>2.27677439660473</v>
      </c>
      <c r="L81">
        <v>2.1135893754096702</v>
      </c>
      <c r="M81">
        <v>1.38727562462966</v>
      </c>
      <c r="N81">
        <v>2.1995537501434499</v>
      </c>
      <c r="O81">
        <v>1.72595245104714</v>
      </c>
      <c r="P81">
        <v>2.9090044611724699</v>
      </c>
      <c r="Q81">
        <v>2.96637457810465</v>
      </c>
      <c r="R81">
        <v>2.9600618508679002</v>
      </c>
      <c r="S81">
        <v>2.55311539522291</v>
      </c>
      <c r="T81">
        <v>3.3629067453007799</v>
      </c>
      <c r="U81">
        <v>2.5565360017666001</v>
      </c>
      <c r="V81">
        <v>2.4292695066542498</v>
      </c>
      <c r="W81">
        <v>2.3888342302457999</v>
      </c>
      <c r="X81">
        <v>2.3612914174138999</v>
      </c>
      <c r="Y81">
        <v>2.1803173663041</v>
      </c>
      <c r="Z81">
        <v>1.98716644646198</v>
      </c>
      <c r="AA81">
        <v>2.1474166237866101</v>
      </c>
      <c r="AB81">
        <v>2.0907791559389701</v>
      </c>
      <c r="AC81">
        <v>2.2721539224865102</v>
      </c>
      <c r="AD81">
        <v>2.3438285436032502</v>
      </c>
      <c r="AE81">
        <v>2.3431965325905701</v>
      </c>
    </row>
    <row r="89" spans="1:31" x14ac:dyDescent="0.25">
      <c r="A89" s="2" t="s">
        <v>126</v>
      </c>
    </row>
    <row r="91" spans="1:31" x14ac:dyDescent="0.25">
      <c r="B91" t="s">
        <v>72</v>
      </c>
      <c r="C91" t="s">
        <v>73</v>
      </c>
      <c r="D91" t="s">
        <v>74</v>
      </c>
      <c r="E91" t="s">
        <v>75</v>
      </c>
      <c r="F91" t="s">
        <v>76</v>
      </c>
      <c r="G91" t="s">
        <v>77</v>
      </c>
      <c r="H91" t="s">
        <v>78</v>
      </c>
      <c r="I91" t="s">
        <v>79</v>
      </c>
      <c r="J91" t="s">
        <v>80</v>
      </c>
      <c r="K91" t="s">
        <v>81</v>
      </c>
      <c r="L91" t="s">
        <v>82</v>
      </c>
      <c r="M91" t="s">
        <v>83</v>
      </c>
      <c r="N91" t="s">
        <v>84</v>
      </c>
      <c r="O91" t="s">
        <v>79</v>
      </c>
      <c r="P91" t="s">
        <v>85</v>
      </c>
      <c r="Q91" t="s">
        <v>86</v>
      </c>
      <c r="R91" t="s">
        <v>87</v>
      </c>
      <c r="S91" t="s">
        <v>88</v>
      </c>
      <c r="T91" t="s">
        <v>89</v>
      </c>
      <c r="U91" t="s">
        <v>90</v>
      </c>
      <c r="V91" t="s">
        <v>91</v>
      </c>
      <c r="W91" t="s">
        <v>92</v>
      </c>
      <c r="X91" t="s">
        <v>93</v>
      </c>
      <c r="Y91" t="s">
        <v>94</v>
      </c>
      <c r="Z91" t="s">
        <v>95</v>
      </c>
      <c r="AA91" t="s">
        <v>96</v>
      </c>
      <c r="AB91" t="s">
        <v>97</v>
      </c>
      <c r="AC91" t="s">
        <v>98</v>
      </c>
      <c r="AD91" t="s">
        <v>99</v>
      </c>
      <c r="AE91" t="s">
        <v>100</v>
      </c>
    </row>
    <row r="92" spans="1:31" x14ac:dyDescent="0.25">
      <c r="A92" s="1" t="s">
        <v>116</v>
      </c>
      <c r="B92">
        <v>3.33147900963418</v>
      </c>
      <c r="C92">
        <v>3.47340701358107</v>
      </c>
      <c r="D92">
        <v>3.65620621434392</v>
      </c>
      <c r="E92">
        <v>3.2851897029238701</v>
      </c>
      <c r="F92">
        <v>2.9721880402637701</v>
      </c>
      <c r="G92">
        <v>3.38755727132349</v>
      </c>
      <c r="H92">
        <v>3.5330834269031701</v>
      </c>
      <c r="I92">
        <v>3.61075989277442</v>
      </c>
      <c r="J92">
        <v>3.5721237385984899</v>
      </c>
      <c r="K92">
        <v>3.4996737997913998</v>
      </c>
      <c r="L92">
        <v>3.3068881004865198</v>
      </c>
      <c r="M92">
        <v>2.8430889314978001</v>
      </c>
      <c r="N92">
        <v>3.28459404090531</v>
      </c>
      <c r="O92">
        <v>2.8638492274887302</v>
      </c>
      <c r="P92">
        <v>3.3409189557766301</v>
      </c>
      <c r="Q92">
        <v>3.7223442566807501</v>
      </c>
      <c r="R92">
        <v>3.66288716726651</v>
      </c>
      <c r="S92">
        <v>3.50915590261206</v>
      </c>
      <c r="T92">
        <v>3.4629613290408598</v>
      </c>
      <c r="U92">
        <v>3.56778650173373</v>
      </c>
      <c r="V92">
        <v>3.7854471104692302</v>
      </c>
      <c r="W92">
        <v>3.2383306924387099</v>
      </c>
      <c r="X92">
        <v>2.70366190655889</v>
      </c>
      <c r="Y92">
        <v>2.37953762100096</v>
      </c>
      <c r="Z92">
        <v>2.6681391386640598</v>
      </c>
      <c r="AA92">
        <v>3.1972390081979598</v>
      </c>
      <c r="AB92">
        <v>3.5379724710915399</v>
      </c>
      <c r="AC92">
        <v>3.7020518651458501</v>
      </c>
      <c r="AD92">
        <v>3.6149346308209598</v>
      </c>
      <c r="AE92">
        <v>3.4667797064414998</v>
      </c>
    </row>
    <row r="93" spans="1:31" x14ac:dyDescent="0.25">
      <c r="A93" s="1" t="s">
        <v>117</v>
      </c>
      <c r="B93">
        <v>3.7757714888334499</v>
      </c>
      <c r="C93">
        <v>4.3157053965609604</v>
      </c>
      <c r="D93">
        <v>4.6700685627744596</v>
      </c>
      <c r="E93">
        <v>4.3477655650300102</v>
      </c>
      <c r="F93">
        <v>4.2182572878425697</v>
      </c>
      <c r="G93">
        <v>4.4577627150193404</v>
      </c>
      <c r="H93">
        <v>4.52020041235569</v>
      </c>
      <c r="I93">
        <v>4.5455600645713004</v>
      </c>
      <c r="J93">
        <v>4.4716978168253902</v>
      </c>
      <c r="K93">
        <v>4.4022469131859099</v>
      </c>
      <c r="L93">
        <v>4.105849319811</v>
      </c>
      <c r="M93">
        <v>3.6105629774962802</v>
      </c>
      <c r="N93">
        <v>3.8140199805412398</v>
      </c>
      <c r="O93">
        <v>3.2363538741825999</v>
      </c>
      <c r="P93">
        <v>4.0910640884631304</v>
      </c>
      <c r="Q93">
        <v>4.3112409941091299</v>
      </c>
      <c r="R93">
        <v>4.26332453335037</v>
      </c>
      <c r="S93">
        <v>3.5410373560844501</v>
      </c>
      <c r="T93">
        <v>3.8015948713265102</v>
      </c>
      <c r="U93">
        <v>4.0951158327002899</v>
      </c>
      <c r="V93">
        <v>4.3405584265657504</v>
      </c>
      <c r="W93">
        <v>3.9796695895291001</v>
      </c>
      <c r="X93">
        <v>3.4256599913559702</v>
      </c>
      <c r="Y93">
        <v>2.90144194969205</v>
      </c>
      <c r="Z93">
        <v>3.6489947725232099</v>
      </c>
      <c r="AA93">
        <v>4.1144695369859097</v>
      </c>
      <c r="AB93">
        <v>4.2964467500000803</v>
      </c>
      <c r="AC93">
        <v>4.4416228094213697</v>
      </c>
      <c r="AD93">
        <v>4.2996830994522899</v>
      </c>
      <c r="AE93">
        <v>4.1053769430517599</v>
      </c>
    </row>
    <row r="94" spans="1:31" x14ac:dyDescent="0.25">
      <c r="A94" s="1" t="s">
        <v>118</v>
      </c>
      <c r="B94">
        <v>2.7631800128480202</v>
      </c>
      <c r="C94">
        <v>2.8757457720035302</v>
      </c>
      <c r="D94">
        <v>3.0985415030503001</v>
      </c>
      <c r="E94">
        <v>2.6868568757936999</v>
      </c>
      <c r="F94">
        <v>2.58963055309159</v>
      </c>
      <c r="G94">
        <v>2.8976991955210298</v>
      </c>
      <c r="H94">
        <v>3.0992706108708798</v>
      </c>
      <c r="I94">
        <v>3.2033881243145998</v>
      </c>
      <c r="J94">
        <v>3.0649287140695902</v>
      </c>
      <c r="K94">
        <v>2.9748069191690099</v>
      </c>
      <c r="L94">
        <v>2.7464331185564199</v>
      </c>
      <c r="M94">
        <v>2.6751584259527101</v>
      </c>
      <c r="N94">
        <v>2.7023254334221201</v>
      </c>
      <c r="O94">
        <v>2.6099664907898301</v>
      </c>
      <c r="P94">
        <v>3.1466188463344502</v>
      </c>
      <c r="Q94">
        <v>3.3792698121645701</v>
      </c>
      <c r="R94">
        <v>3.4531166558191999</v>
      </c>
      <c r="S94">
        <v>3.0533628573526599</v>
      </c>
      <c r="T94">
        <v>3.0768617136434302</v>
      </c>
      <c r="U94">
        <v>3.1199163873410098</v>
      </c>
      <c r="V94">
        <v>3.4326300454073202</v>
      </c>
      <c r="W94">
        <v>2.8248164819569301</v>
      </c>
      <c r="X94">
        <v>2.3987539837320599</v>
      </c>
      <c r="Y94">
        <v>2.02299333677959</v>
      </c>
      <c r="Z94">
        <v>2.2273220497581501</v>
      </c>
      <c r="AA94">
        <v>2.6559141611479902</v>
      </c>
      <c r="AB94">
        <v>3.0192480174993799</v>
      </c>
      <c r="AC94">
        <v>3.23600901642327</v>
      </c>
      <c r="AD94">
        <v>3.10624349863834</v>
      </c>
      <c r="AE94">
        <v>2.9408296768564299</v>
      </c>
    </row>
    <row r="95" spans="1:31" x14ac:dyDescent="0.25">
      <c r="A95" s="1" t="s">
        <v>119</v>
      </c>
      <c r="B95">
        <v>3.1771351505437702</v>
      </c>
      <c r="C95">
        <v>3.47575503772164</v>
      </c>
      <c r="D95">
        <v>3.6312498767296799</v>
      </c>
      <c r="E95">
        <v>3.3910483451822699</v>
      </c>
      <c r="F95">
        <v>3.2908813998025099</v>
      </c>
      <c r="G95">
        <v>3.4702440313023399</v>
      </c>
      <c r="H95">
        <v>3.62264478669527</v>
      </c>
      <c r="I95">
        <v>3.69258530232716</v>
      </c>
      <c r="J95">
        <v>3.6823895201050001</v>
      </c>
      <c r="K95">
        <v>3.62639397316542</v>
      </c>
      <c r="L95">
        <v>3.5312853428594999</v>
      </c>
      <c r="M95">
        <v>3.19156069405622</v>
      </c>
      <c r="N95">
        <v>3.3447687513070399</v>
      </c>
      <c r="O95">
        <v>3.1165702069592802</v>
      </c>
      <c r="P95">
        <v>3.6022686073821601</v>
      </c>
      <c r="Q95">
        <v>3.8594323639143502</v>
      </c>
      <c r="R95">
        <v>3.6428952677273698</v>
      </c>
      <c r="S95">
        <v>3.0795466128384499</v>
      </c>
      <c r="T95">
        <v>3.22076486849428</v>
      </c>
      <c r="U95">
        <v>3.47263433436071</v>
      </c>
      <c r="V95">
        <v>3.9003957469436399</v>
      </c>
      <c r="W95">
        <v>3.5139970346045701</v>
      </c>
      <c r="X95">
        <v>2.7844340290695699</v>
      </c>
      <c r="Y95">
        <v>2.2494087164158398</v>
      </c>
      <c r="Z95">
        <v>2.8425476087887902</v>
      </c>
      <c r="AA95">
        <v>3.3826250271208602</v>
      </c>
      <c r="AB95">
        <v>3.6683839615532898</v>
      </c>
      <c r="AC95">
        <v>3.7508058824322301</v>
      </c>
      <c r="AD95">
        <v>3.63201325592249</v>
      </c>
      <c r="AE95">
        <v>3.4601204118679698</v>
      </c>
    </row>
    <row r="96" spans="1:31" x14ac:dyDescent="0.25">
      <c r="A96" s="1" t="s">
        <v>120</v>
      </c>
      <c r="B96">
        <v>3.6931340348277399</v>
      </c>
      <c r="C96">
        <v>3.45577801330007</v>
      </c>
      <c r="D96">
        <v>3.6312868733820798</v>
      </c>
      <c r="E96">
        <v>3.3631415805728402</v>
      </c>
      <c r="F96">
        <v>2.9644642611655998</v>
      </c>
      <c r="G96">
        <v>3.06557213992774</v>
      </c>
      <c r="H96">
        <v>3.2810178913343901</v>
      </c>
      <c r="I96">
        <v>3.4546572892529301</v>
      </c>
      <c r="J96">
        <v>3.2572683716678998</v>
      </c>
      <c r="K96">
        <v>3.1822242849096098</v>
      </c>
      <c r="L96">
        <v>2.8837345180829499</v>
      </c>
      <c r="M96">
        <v>2.2028601886627501</v>
      </c>
      <c r="N96">
        <v>2.2693384741218501</v>
      </c>
      <c r="O96">
        <v>2.0457349085493002</v>
      </c>
      <c r="P96">
        <v>5.19815785631822</v>
      </c>
      <c r="Q96">
        <v>5.17472228176094</v>
      </c>
      <c r="R96">
        <v>5.65352741508348</v>
      </c>
      <c r="S96">
        <v>4.29023602683026</v>
      </c>
      <c r="T96">
        <v>4.4018312605367296</v>
      </c>
      <c r="U96">
        <v>4.5849804813764301</v>
      </c>
      <c r="V96">
        <v>4.4330937490411699</v>
      </c>
      <c r="W96">
        <v>4.1427960986680201</v>
      </c>
      <c r="X96">
        <v>3.7860565673281399</v>
      </c>
      <c r="Y96">
        <v>3.2021867826312498</v>
      </c>
      <c r="Z96">
        <v>3.2032179996874901</v>
      </c>
      <c r="AA96">
        <v>3.68679525703392</v>
      </c>
      <c r="AB96">
        <v>3.8823856640704002</v>
      </c>
      <c r="AC96">
        <v>3.9826551430879902</v>
      </c>
      <c r="AD96">
        <v>4.0318411910906402</v>
      </c>
      <c r="AE96">
        <v>3.9121998379227301</v>
      </c>
    </row>
    <row r="97" spans="1:31" x14ac:dyDescent="0.25">
      <c r="A97" s="1" t="s">
        <v>121</v>
      </c>
      <c r="B97">
        <v>2.9107631095829598</v>
      </c>
      <c r="C97">
        <v>3.16750225367239</v>
      </c>
      <c r="D97">
        <v>3.1962041894044799</v>
      </c>
      <c r="E97">
        <v>2.9529433074604099</v>
      </c>
      <c r="F97">
        <v>2.7374136343210802</v>
      </c>
      <c r="G97">
        <v>2.9729106602921398</v>
      </c>
      <c r="H97">
        <v>3.1122749786781099</v>
      </c>
      <c r="I97">
        <v>3.2169699191704599</v>
      </c>
      <c r="J97">
        <v>3.3117486084877901</v>
      </c>
      <c r="K97">
        <v>3.3599014160380398</v>
      </c>
      <c r="L97">
        <v>3.05833488558453</v>
      </c>
      <c r="M97">
        <v>2.3209352590594698</v>
      </c>
      <c r="N97">
        <v>2.5840490071029798</v>
      </c>
      <c r="O97">
        <v>2.0707739174956501</v>
      </c>
      <c r="P97">
        <v>3.1532968977230298</v>
      </c>
      <c r="Q97">
        <v>3.4434817521768499</v>
      </c>
      <c r="R97">
        <v>3.3801502087002899</v>
      </c>
      <c r="S97">
        <v>2.97994401089379</v>
      </c>
      <c r="T97">
        <v>2.99714041826675</v>
      </c>
      <c r="U97">
        <v>3.1862181709706099</v>
      </c>
      <c r="V97">
        <v>3.5492745226883602</v>
      </c>
      <c r="W97">
        <v>3.1123186896817998</v>
      </c>
      <c r="X97">
        <v>2.3476954489573698</v>
      </c>
      <c r="Y97">
        <v>1.87928927486893</v>
      </c>
      <c r="Z97">
        <v>2.4507757822912302</v>
      </c>
      <c r="AA97">
        <v>3.0719963769515299</v>
      </c>
      <c r="AB97">
        <v>3.2636929699324599</v>
      </c>
      <c r="AC97">
        <v>3.35545627954619</v>
      </c>
      <c r="AD97">
        <v>3.3093483777200499</v>
      </c>
      <c r="AE97">
        <v>3.2385757198897802</v>
      </c>
    </row>
    <row r="98" spans="1:31" x14ac:dyDescent="0.25">
      <c r="A98" s="1" t="s">
        <v>122</v>
      </c>
      <c r="B98">
        <v>3.2092996706332801</v>
      </c>
      <c r="C98">
        <v>3.4218868864070302</v>
      </c>
      <c r="D98">
        <v>3.4443084476000498</v>
      </c>
      <c r="E98">
        <v>3.3477403462517801</v>
      </c>
      <c r="F98">
        <v>3.1187784150760498</v>
      </c>
      <c r="G98">
        <v>3.2678964333942</v>
      </c>
      <c r="H98">
        <v>3.2962622516195301</v>
      </c>
      <c r="I98">
        <v>3.3191766449650699</v>
      </c>
      <c r="J98">
        <v>3.2673581120536799</v>
      </c>
      <c r="K98">
        <v>3.2687600444288099</v>
      </c>
      <c r="L98">
        <v>3.1790378213703301</v>
      </c>
      <c r="M98">
        <v>2.7760604632592099</v>
      </c>
      <c r="N98">
        <v>2.8690628249767798</v>
      </c>
      <c r="O98">
        <v>2.8035793135803</v>
      </c>
      <c r="P98">
        <v>3.95145147080967</v>
      </c>
      <c r="Q98">
        <v>4.2055816543695501</v>
      </c>
      <c r="R98">
        <v>4.0703289860442702</v>
      </c>
      <c r="S98">
        <v>3.2131383604998001</v>
      </c>
      <c r="T98">
        <v>3.3282018087110701</v>
      </c>
      <c r="U98">
        <v>3.5516155168522898</v>
      </c>
      <c r="V98">
        <v>3.9880320879997901</v>
      </c>
      <c r="W98">
        <v>3.5581820434690301</v>
      </c>
      <c r="X98">
        <v>2.9361476888261699</v>
      </c>
      <c r="Y98">
        <v>2.68007522745684</v>
      </c>
      <c r="Z98">
        <v>3.0593444910038499</v>
      </c>
      <c r="AA98">
        <v>3.3907903844170502</v>
      </c>
      <c r="AB98">
        <v>3.5519220609724198</v>
      </c>
      <c r="AC98">
        <v>3.6331469883065601</v>
      </c>
      <c r="AD98">
        <v>3.5868605679384502</v>
      </c>
      <c r="AE98">
        <v>3.4797033808660398</v>
      </c>
    </row>
    <row r="99" spans="1:31" x14ac:dyDescent="0.25">
      <c r="A99" s="1" t="s">
        <v>123</v>
      </c>
      <c r="B99">
        <v>2.7056229691201898</v>
      </c>
      <c r="C99">
        <v>3.0117789533019899</v>
      </c>
      <c r="D99">
        <v>3.2136313560521201</v>
      </c>
      <c r="E99">
        <v>3.0048313476694499</v>
      </c>
      <c r="F99">
        <v>3.1232208406192798</v>
      </c>
      <c r="G99">
        <v>3.14967319414282</v>
      </c>
      <c r="H99">
        <v>3.2277243951949499</v>
      </c>
      <c r="I99">
        <v>3.2904257473505498</v>
      </c>
      <c r="J99">
        <v>3.2176784666126599</v>
      </c>
      <c r="K99">
        <v>3.1628411216782299</v>
      </c>
      <c r="L99">
        <v>2.9000716303242302</v>
      </c>
      <c r="M99">
        <v>3.17836397386814</v>
      </c>
      <c r="N99">
        <v>2.9065721608852</v>
      </c>
      <c r="O99">
        <v>2.7068485368694701</v>
      </c>
      <c r="P99">
        <v>3.0165808476967899</v>
      </c>
      <c r="Q99">
        <v>3.4252890945348602</v>
      </c>
      <c r="R99">
        <v>3.0857046871330498</v>
      </c>
      <c r="S99">
        <v>2.7532563219322301</v>
      </c>
      <c r="T99">
        <v>2.8169944963057798</v>
      </c>
      <c r="U99">
        <v>3.0888505238619</v>
      </c>
      <c r="V99">
        <v>3.5652817882925598</v>
      </c>
      <c r="W99">
        <v>3.02585223770159</v>
      </c>
      <c r="X99">
        <v>2.1759194009158902</v>
      </c>
      <c r="Y99">
        <v>1.92894231477721</v>
      </c>
      <c r="Z99">
        <v>2.51407291646494</v>
      </c>
      <c r="AA99">
        <v>2.9430823075081798</v>
      </c>
      <c r="AB99">
        <v>3.1800621125445998</v>
      </c>
      <c r="AC99">
        <v>3.3467921858131802</v>
      </c>
      <c r="AD99">
        <v>3.2115592170392202</v>
      </c>
      <c r="AE99">
        <v>3.0220250618056399</v>
      </c>
    </row>
    <row r="100" spans="1:31" x14ac:dyDescent="0.25">
      <c r="A100" s="1" t="s">
        <v>124</v>
      </c>
      <c r="B100">
        <v>3.25291366407758</v>
      </c>
      <c r="C100">
        <v>3.4249391826121398</v>
      </c>
      <c r="D100">
        <v>3.6782919184285201</v>
      </c>
      <c r="E100">
        <v>3.5266707290390702</v>
      </c>
      <c r="F100">
        <v>3.3808624597574699</v>
      </c>
      <c r="G100">
        <v>3.5416701881861998</v>
      </c>
      <c r="H100">
        <v>3.62381161196963</v>
      </c>
      <c r="I100">
        <v>3.6251921686261301</v>
      </c>
      <c r="J100">
        <v>3.5008312305990601</v>
      </c>
      <c r="K100">
        <v>3.3860741960548402</v>
      </c>
      <c r="L100">
        <v>3.0643228783972001</v>
      </c>
      <c r="M100">
        <v>2.5951042459689302</v>
      </c>
      <c r="N100">
        <v>2.5790265353016801</v>
      </c>
      <c r="O100">
        <v>2.4272169171349298</v>
      </c>
      <c r="P100">
        <v>4.4672847874914696</v>
      </c>
      <c r="Q100">
        <v>4.4531242185538202</v>
      </c>
      <c r="R100">
        <v>4.5171394633114099</v>
      </c>
      <c r="S100">
        <v>3.3307927154970902</v>
      </c>
      <c r="T100">
        <v>3.5518757604125</v>
      </c>
      <c r="U100">
        <v>3.8455604055480501</v>
      </c>
      <c r="V100">
        <v>4.1034069265563096</v>
      </c>
      <c r="W100">
        <v>3.93175498988488</v>
      </c>
      <c r="X100">
        <v>3.5094894627693898</v>
      </c>
      <c r="Y100">
        <v>3.1107896621892301</v>
      </c>
      <c r="Z100">
        <v>3.1842335402786399</v>
      </c>
      <c r="AA100">
        <v>3.6815609807471201</v>
      </c>
      <c r="AB100">
        <v>3.8063022867870102</v>
      </c>
      <c r="AC100">
        <v>3.8501193177481401</v>
      </c>
      <c r="AD100">
        <v>3.7602086475989598</v>
      </c>
      <c r="AE100">
        <v>3.5924425859419298</v>
      </c>
    </row>
    <row r="101" spans="1:31" x14ac:dyDescent="0.25">
      <c r="A101" s="1" t="s">
        <v>125</v>
      </c>
      <c r="B101">
        <v>3.0651816304323298</v>
      </c>
      <c r="C101">
        <v>3.2526023788714702</v>
      </c>
      <c r="D101">
        <v>3.35575578137956</v>
      </c>
      <c r="E101">
        <v>3.0244244535940399</v>
      </c>
      <c r="F101">
        <v>2.8725134820454801</v>
      </c>
      <c r="G101">
        <v>3.0985843257806698</v>
      </c>
      <c r="H101">
        <v>3.24971865102063</v>
      </c>
      <c r="I101">
        <v>3.3664428329491001</v>
      </c>
      <c r="J101">
        <v>3.3614192539608001</v>
      </c>
      <c r="K101">
        <v>3.3320434817987099</v>
      </c>
      <c r="L101">
        <v>3.26955571925938</v>
      </c>
      <c r="M101">
        <v>2.7529677543874702</v>
      </c>
      <c r="N101">
        <v>3.0725840190748901</v>
      </c>
      <c r="O101">
        <v>2.6457160542125102</v>
      </c>
      <c r="P101">
        <v>3.4835270192480001</v>
      </c>
      <c r="Q101">
        <v>3.6909033698821601</v>
      </c>
      <c r="R101">
        <v>3.6703396954909802</v>
      </c>
      <c r="S101">
        <v>3.1587236850267</v>
      </c>
      <c r="T101">
        <v>3.2677634994679599</v>
      </c>
      <c r="U101">
        <v>3.4077914371018898</v>
      </c>
      <c r="V101">
        <v>3.6064754432017398</v>
      </c>
      <c r="W101">
        <v>3.2026896827217102</v>
      </c>
      <c r="X101">
        <v>2.80196675506892</v>
      </c>
      <c r="Y101">
        <v>2.33381672479603</v>
      </c>
      <c r="Z101">
        <v>2.5920622597239098</v>
      </c>
      <c r="AA101">
        <v>3.0445423860138701</v>
      </c>
      <c r="AB101">
        <v>3.32733850262029</v>
      </c>
      <c r="AC101">
        <v>3.46632408747233</v>
      </c>
      <c r="AD101">
        <v>3.3971947432277299</v>
      </c>
      <c r="AE101">
        <v>3.2716845842959699</v>
      </c>
    </row>
    <row r="102" spans="1:31" x14ac:dyDescent="0.25">
      <c r="A102" s="1" t="s">
        <v>103</v>
      </c>
    </row>
    <row r="103" spans="1:31" x14ac:dyDescent="0.25">
      <c r="A103" s="1" t="s">
        <v>104</v>
      </c>
      <c r="B103">
        <v>2.3115766679859</v>
      </c>
      <c r="C103">
        <v>2.5427218786365899</v>
      </c>
      <c r="D103">
        <v>2.7170765504279202</v>
      </c>
      <c r="E103">
        <v>2.3691149166825101</v>
      </c>
      <c r="F103">
        <v>2.1696772125126098</v>
      </c>
      <c r="G103">
        <v>2.48711771515854</v>
      </c>
      <c r="H103">
        <v>2.6602570367840102</v>
      </c>
      <c r="I103">
        <v>2.7907012893904599</v>
      </c>
      <c r="J103">
        <v>2.7140813180137</v>
      </c>
      <c r="K103">
        <v>2.63072764808381</v>
      </c>
      <c r="L103">
        <v>2.4647389581672399</v>
      </c>
      <c r="M103">
        <v>1.95730168513863</v>
      </c>
      <c r="N103">
        <v>2.1484309338196899</v>
      </c>
      <c r="O103">
        <v>1.9668117843836901</v>
      </c>
      <c r="P103">
        <v>2.35816872575468</v>
      </c>
      <c r="Q103">
        <v>2.6521659868213998</v>
      </c>
      <c r="R103">
        <v>2.6152234959413301</v>
      </c>
      <c r="S103">
        <v>2.3382713912923498</v>
      </c>
      <c r="T103">
        <v>2.3818743939525402</v>
      </c>
      <c r="U103">
        <v>2.52317899475976</v>
      </c>
      <c r="V103">
        <v>2.7986911564342698</v>
      </c>
      <c r="W103">
        <v>2.2923266551975101</v>
      </c>
      <c r="X103">
        <v>1.85109544654058</v>
      </c>
      <c r="Y103">
        <v>1.49129146591144</v>
      </c>
      <c r="Z103">
        <v>1.85444430939731</v>
      </c>
      <c r="AA103">
        <v>2.3158454992830699</v>
      </c>
      <c r="AB103">
        <v>2.5926598449295999</v>
      </c>
      <c r="AC103">
        <v>2.7477074633356899</v>
      </c>
      <c r="AD103">
        <v>2.6601475621323898</v>
      </c>
      <c r="AE103">
        <v>2.5164011767834902</v>
      </c>
    </row>
    <row r="104" spans="1:31" x14ac:dyDescent="0.25">
      <c r="A104" s="1" t="s">
        <v>105</v>
      </c>
      <c r="B104">
        <v>2.9023068528504599</v>
      </c>
      <c r="C104">
        <v>2.9445237629121799</v>
      </c>
      <c r="D104">
        <v>3.0255113045895099</v>
      </c>
      <c r="E104">
        <v>2.7431848960846898</v>
      </c>
      <c r="F104">
        <v>2.6342952006028799</v>
      </c>
      <c r="G104">
        <v>2.7760608400315698</v>
      </c>
      <c r="H104">
        <v>2.9080537763671401</v>
      </c>
      <c r="I104">
        <v>2.9559937332489201</v>
      </c>
      <c r="J104">
        <v>2.8891364655544098</v>
      </c>
      <c r="K104">
        <v>2.8767964785976399</v>
      </c>
      <c r="L104">
        <v>2.7935317892336</v>
      </c>
      <c r="M104">
        <v>2.2530914283738799</v>
      </c>
      <c r="N104">
        <v>2.5811412184908198</v>
      </c>
      <c r="O104">
        <v>2.19154977327088</v>
      </c>
      <c r="P104">
        <v>3.6434366724295901</v>
      </c>
      <c r="Q104">
        <v>3.8613525040162999</v>
      </c>
      <c r="R104">
        <v>3.8203217420990701</v>
      </c>
      <c r="S104">
        <v>3.1598517877466001</v>
      </c>
      <c r="T104">
        <v>3.24940783095566</v>
      </c>
      <c r="U104">
        <v>3.3936280699470398</v>
      </c>
      <c r="V104">
        <v>3.5512137992773001</v>
      </c>
      <c r="W104">
        <v>3.1231946705971398</v>
      </c>
      <c r="X104">
        <v>2.7945446790530002</v>
      </c>
      <c r="Y104">
        <v>2.4856486121925401</v>
      </c>
      <c r="Z104">
        <v>2.4374711465893499</v>
      </c>
      <c r="AA104">
        <v>2.8148842309809199</v>
      </c>
      <c r="AB104">
        <v>3.0780689055348498</v>
      </c>
      <c r="AC104">
        <v>3.2099494420528498</v>
      </c>
      <c r="AD104">
        <v>3.1852120149054901</v>
      </c>
      <c r="AE104">
        <v>3.06376030122067</v>
      </c>
    </row>
    <row r="105" spans="1:31" x14ac:dyDescent="0.25">
      <c r="A105" s="1" t="s">
        <v>106</v>
      </c>
      <c r="B105">
        <v>2.6973424696785702</v>
      </c>
      <c r="C105">
        <v>2.8028166257092901</v>
      </c>
      <c r="D105">
        <v>2.8954126836329399</v>
      </c>
      <c r="E105">
        <v>2.6891530530607302</v>
      </c>
      <c r="F105">
        <v>2.4356214387457098</v>
      </c>
      <c r="G105">
        <v>2.7300424315320702</v>
      </c>
      <c r="H105">
        <v>2.83257163604303</v>
      </c>
      <c r="I105">
        <v>2.9100889646598098</v>
      </c>
      <c r="J105">
        <v>2.8740273970251198</v>
      </c>
      <c r="K105">
        <v>2.79346700040638</v>
      </c>
      <c r="L105">
        <v>2.6338885353652399</v>
      </c>
      <c r="M105">
        <v>2.3206224253892298</v>
      </c>
      <c r="N105">
        <v>2.3755468170580598</v>
      </c>
      <c r="O105">
        <v>2.25747618220952</v>
      </c>
      <c r="P105">
        <v>2.9675819992627699</v>
      </c>
      <c r="Q105">
        <v>3.1162842596273901</v>
      </c>
      <c r="R105">
        <v>3.0986483780751302</v>
      </c>
      <c r="S105">
        <v>2.6717870927563401</v>
      </c>
      <c r="T105">
        <v>2.7811619350035302</v>
      </c>
      <c r="U105">
        <v>2.9155229670293199</v>
      </c>
      <c r="V105">
        <v>3.09429398647258</v>
      </c>
      <c r="W105">
        <v>2.8406517536884102</v>
      </c>
      <c r="X105">
        <v>2.4107970503943101</v>
      </c>
      <c r="Y105">
        <v>1.8973073198379899</v>
      </c>
      <c r="Z105">
        <v>2.29332067674865</v>
      </c>
      <c r="AA105">
        <v>2.7098551102678101</v>
      </c>
      <c r="AB105">
        <v>2.9084584082033298</v>
      </c>
      <c r="AC105">
        <v>2.9666763647665801</v>
      </c>
      <c r="AD105">
        <v>2.91395002682974</v>
      </c>
      <c r="AE105">
        <v>2.8236767687030202</v>
      </c>
    </row>
    <row r="106" spans="1:31" x14ac:dyDescent="0.25">
      <c r="A106" s="1" t="s">
        <v>107</v>
      </c>
      <c r="B106">
        <v>2.9285755861704001</v>
      </c>
      <c r="C106">
        <v>3.0456065070370002</v>
      </c>
      <c r="D106">
        <v>3.23925172249827</v>
      </c>
      <c r="E106">
        <v>2.8736072175108398</v>
      </c>
      <c r="F106">
        <v>2.7918277810104102</v>
      </c>
      <c r="G106">
        <v>2.9726228375709001</v>
      </c>
      <c r="H106">
        <v>3.1430107100521698</v>
      </c>
      <c r="I106">
        <v>3.24896224428295</v>
      </c>
      <c r="J106">
        <v>3.1990974658778302</v>
      </c>
      <c r="K106">
        <v>3.1559928607463399</v>
      </c>
      <c r="L106">
        <v>3.0786401795840401</v>
      </c>
      <c r="M106">
        <v>2.9506197368714902</v>
      </c>
      <c r="N106">
        <v>2.9867242939931899</v>
      </c>
      <c r="O106">
        <v>2.5328050937892801</v>
      </c>
      <c r="P106">
        <v>3.3699370332485099</v>
      </c>
      <c r="Q106">
        <v>3.6801795448874701</v>
      </c>
      <c r="R106">
        <v>3.61916198147388</v>
      </c>
      <c r="S106">
        <v>3.0411841532767401</v>
      </c>
      <c r="T106">
        <v>3.1418550215181398</v>
      </c>
      <c r="U106">
        <v>3.2823979637413001</v>
      </c>
      <c r="V106">
        <v>3.5240226778062298</v>
      </c>
      <c r="W106">
        <v>3.03192271318858</v>
      </c>
      <c r="X106">
        <v>2.54764002580034</v>
      </c>
      <c r="Y106">
        <v>2.1461425422035298</v>
      </c>
      <c r="Z106">
        <v>2.3794712213551898</v>
      </c>
      <c r="AA106">
        <v>2.8563368135282001</v>
      </c>
      <c r="AB106">
        <v>3.2029526089635398</v>
      </c>
      <c r="AC106">
        <v>3.3111738077644901</v>
      </c>
      <c r="AD106">
        <v>3.27998289883941</v>
      </c>
      <c r="AE106">
        <v>3.1258838683780201</v>
      </c>
    </row>
    <row r="107" spans="1:31" x14ac:dyDescent="0.25">
      <c r="A107" s="1" t="s">
        <v>108</v>
      </c>
      <c r="B107">
        <v>3.3945214195218698</v>
      </c>
      <c r="C107">
        <v>3.64142202682577</v>
      </c>
      <c r="D107">
        <v>3.62362879177063</v>
      </c>
      <c r="E107">
        <v>3.3607373772107501</v>
      </c>
      <c r="F107">
        <v>3.0660291355432698</v>
      </c>
      <c r="G107">
        <v>3.3598212410833899</v>
      </c>
      <c r="H107">
        <v>3.51280428583578</v>
      </c>
      <c r="I107">
        <v>3.6138182493025699</v>
      </c>
      <c r="J107">
        <v>3.6724199699301199</v>
      </c>
      <c r="K107">
        <v>3.6858055921330499</v>
      </c>
      <c r="L107">
        <v>3.63907641910528</v>
      </c>
      <c r="M107">
        <v>3.1864956482635498</v>
      </c>
      <c r="N107">
        <v>3.5918898008789801</v>
      </c>
      <c r="O107">
        <v>3.2245043503998101</v>
      </c>
      <c r="P107">
        <v>3.6656834287075299</v>
      </c>
      <c r="Q107">
        <v>4.0557407463435</v>
      </c>
      <c r="R107">
        <v>3.7228427623226898</v>
      </c>
      <c r="S107">
        <v>3.2604817602975702</v>
      </c>
      <c r="T107">
        <v>3.35294061319712</v>
      </c>
      <c r="U107">
        <v>3.5540564308571301</v>
      </c>
      <c r="V107">
        <v>3.9412557025124402</v>
      </c>
      <c r="W107">
        <v>3.5107867526539001</v>
      </c>
      <c r="X107">
        <v>3.0063909947083198</v>
      </c>
      <c r="Y107">
        <v>2.6076917820321501</v>
      </c>
      <c r="Z107">
        <v>2.8752941066369302</v>
      </c>
      <c r="AA107">
        <v>3.3632401741576801</v>
      </c>
      <c r="AB107">
        <v>3.6785118227204001</v>
      </c>
      <c r="AC107">
        <v>3.78712054190636</v>
      </c>
      <c r="AD107">
        <v>3.6790995492628098</v>
      </c>
      <c r="AE107">
        <v>3.5850539771910999</v>
      </c>
    </row>
    <row r="108" spans="1:31" x14ac:dyDescent="0.25">
      <c r="A108" s="1" t="s">
        <v>109</v>
      </c>
      <c r="B108">
        <v>2.6386818410975801</v>
      </c>
      <c r="C108">
        <v>2.7892418106230101</v>
      </c>
      <c r="D108">
        <v>3.0085874552974201</v>
      </c>
      <c r="E108">
        <v>2.7015805995161299</v>
      </c>
      <c r="F108">
        <v>2.39080590858826</v>
      </c>
      <c r="G108">
        <v>2.6855679148190501</v>
      </c>
      <c r="H108">
        <v>2.8323760567949101</v>
      </c>
      <c r="I108">
        <v>2.8837332617152098</v>
      </c>
      <c r="J108">
        <v>2.7919065635978702</v>
      </c>
      <c r="K108">
        <v>2.7487110052185799</v>
      </c>
      <c r="L108">
        <v>2.5815150260575299</v>
      </c>
      <c r="M108">
        <v>2.23078916775248</v>
      </c>
      <c r="N108">
        <v>2.56033407311581</v>
      </c>
      <c r="O108">
        <v>2.24287529176239</v>
      </c>
      <c r="P108">
        <v>3.0730188390751398</v>
      </c>
      <c r="Q108">
        <v>3.43615133786628</v>
      </c>
      <c r="R108">
        <v>3.2265348576869002</v>
      </c>
      <c r="S108">
        <v>2.6640507494025898</v>
      </c>
      <c r="T108">
        <v>2.74270425113109</v>
      </c>
      <c r="U108">
        <v>3.04455008971662</v>
      </c>
      <c r="V108">
        <v>3.3457692082575798</v>
      </c>
      <c r="W108">
        <v>2.8279085320909298</v>
      </c>
      <c r="X108">
        <v>2.2715945883807098</v>
      </c>
      <c r="Y108">
        <v>2.1905000296457802</v>
      </c>
      <c r="Z108">
        <v>2.28865710057948</v>
      </c>
      <c r="AA108">
        <v>2.6603359013800998</v>
      </c>
      <c r="AB108">
        <v>3.02907269020203</v>
      </c>
      <c r="AC108">
        <v>3.1052367404542802</v>
      </c>
      <c r="AD108">
        <v>3.0300736284015102</v>
      </c>
      <c r="AE108">
        <v>2.8508672447699999</v>
      </c>
    </row>
    <row r="109" spans="1:31" x14ac:dyDescent="0.25">
      <c r="A109" s="1" t="s">
        <v>110</v>
      </c>
      <c r="B109">
        <v>2.3566425667170101</v>
      </c>
      <c r="C109">
        <v>2.3496939003690702</v>
      </c>
      <c r="D109">
        <v>2.3807265004492</v>
      </c>
      <c r="E109">
        <v>2.00227714814827</v>
      </c>
      <c r="F109">
        <v>1.8408023447399</v>
      </c>
      <c r="G109">
        <v>2.09542639810291</v>
      </c>
      <c r="H109">
        <v>2.2635581036165902</v>
      </c>
      <c r="I109">
        <v>2.4057061552159298</v>
      </c>
      <c r="J109">
        <v>2.3785281341714199</v>
      </c>
      <c r="K109">
        <v>2.3529757197294199</v>
      </c>
      <c r="L109">
        <v>2.2790375242982899</v>
      </c>
      <c r="M109">
        <v>2.0150275492410299</v>
      </c>
      <c r="N109">
        <v>2.1791282948733701</v>
      </c>
      <c r="O109">
        <v>2.14809600794772</v>
      </c>
      <c r="P109">
        <v>2.2706435981608601</v>
      </c>
      <c r="Q109">
        <v>2.66033501263983</v>
      </c>
      <c r="R109">
        <v>2.6677891777207798</v>
      </c>
      <c r="S109">
        <v>2.5205088378212799</v>
      </c>
      <c r="T109">
        <v>2.52248161399385</v>
      </c>
      <c r="U109">
        <v>2.5249988805633601</v>
      </c>
      <c r="V109">
        <v>2.7857842722642499</v>
      </c>
      <c r="W109">
        <v>2.15891668181396</v>
      </c>
      <c r="X109">
        <v>1.70993730186766</v>
      </c>
      <c r="Y109">
        <v>1.5014464947129</v>
      </c>
      <c r="Z109">
        <v>1.53683719810852</v>
      </c>
      <c r="AA109">
        <v>1.95905311797687</v>
      </c>
      <c r="AB109">
        <v>2.3590117070906298</v>
      </c>
      <c r="AC109">
        <v>2.5972463923757898</v>
      </c>
      <c r="AD109">
        <v>2.4738495263122302</v>
      </c>
      <c r="AE109">
        <v>2.397454705714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157"/>
  <sheetViews>
    <sheetView topLeftCell="A37" zoomScaleNormal="100" workbookViewId="0">
      <selection activeCell="A140" sqref="A140:A157"/>
    </sheetView>
  </sheetViews>
  <sheetFormatPr defaultColWidth="11.42578125" defaultRowHeight="15" x14ac:dyDescent="0.25"/>
  <sheetData>
    <row r="1" spans="1:31" s="2" customFormat="1" x14ac:dyDescent="0.25">
      <c r="A1" s="2" t="s">
        <v>131</v>
      </c>
    </row>
    <row r="6" spans="1:31" x14ac:dyDescent="0.25">
      <c r="A6" s="2" t="s">
        <v>101</v>
      </c>
    </row>
    <row r="8" spans="1:31" x14ac:dyDescent="0.25">
      <c r="B8" t="s">
        <v>72</v>
      </c>
      <c r="C8" t="s">
        <v>73</v>
      </c>
      <c r="D8" t="s">
        <v>74</v>
      </c>
      <c r="E8" t="s">
        <v>75</v>
      </c>
      <c r="F8" t="s">
        <v>76</v>
      </c>
      <c r="G8" t="s">
        <v>77</v>
      </c>
      <c r="H8" t="s">
        <v>78</v>
      </c>
      <c r="I8" t="s">
        <v>79</v>
      </c>
      <c r="J8" t="s">
        <v>80</v>
      </c>
      <c r="K8" t="s">
        <v>81</v>
      </c>
      <c r="L8" t="s">
        <v>82</v>
      </c>
      <c r="M8" t="s">
        <v>83</v>
      </c>
      <c r="N8" t="s">
        <v>84</v>
      </c>
      <c r="O8" t="s">
        <v>102</v>
      </c>
      <c r="P8" t="s">
        <v>85</v>
      </c>
      <c r="Q8" t="s">
        <v>86</v>
      </c>
      <c r="R8" t="s">
        <v>87</v>
      </c>
      <c r="S8" t="s">
        <v>88</v>
      </c>
      <c r="T8" t="s">
        <v>89</v>
      </c>
      <c r="U8" t="s">
        <v>90</v>
      </c>
      <c r="V8" t="s">
        <v>91</v>
      </c>
      <c r="W8" t="s">
        <v>92</v>
      </c>
      <c r="X8" t="s">
        <v>93</v>
      </c>
      <c r="Y8" t="s">
        <v>94</v>
      </c>
      <c r="Z8" t="s">
        <v>95</v>
      </c>
      <c r="AA8" t="s">
        <v>96</v>
      </c>
      <c r="AB8" t="s">
        <v>97</v>
      </c>
      <c r="AC8" t="s">
        <v>98</v>
      </c>
      <c r="AD8" t="s">
        <v>99</v>
      </c>
      <c r="AE8" t="s">
        <v>100</v>
      </c>
    </row>
    <row r="9" spans="1:31" x14ac:dyDescent="0.25">
      <c r="A9" s="1" t="s">
        <v>116</v>
      </c>
      <c r="B9">
        <v>3.5328401094640198</v>
      </c>
      <c r="C9">
        <v>3.84323326547984</v>
      </c>
      <c r="D9">
        <v>4.1071125364465599</v>
      </c>
      <c r="E9">
        <v>3.6681222795591899</v>
      </c>
      <c r="F9">
        <v>3.0030597241419299</v>
      </c>
      <c r="G9">
        <v>3.6198444010808899</v>
      </c>
      <c r="H9">
        <v>3.8349686782329102</v>
      </c>
      <c r="I9">
        <v>3.9527980309184398</v>
      </c>
      <c r="J9">
        <v>3.9552145896891999</v>
      </c>
      <c r="K9">
        <v>3.8178890047650702</v>
      </c>
      <c r="L9">
        <v>3.5249954219448498</v>
      </c>
      <c r="M9">
        <v>2.6767994707727398</v>
      </c>
      <c r="N9">
        <v>3.3867500410452802</v>
      </c>
      <c r="O9">
        <v>2.7160537133010099</v>
      </c>
      <c r="P9">
        <v>3.1548131793398202</v>
      </c>
      <c r="Q9">
        <v>3.40060404961819</v>
      </c>
      <c r="R9">
        <v>3.3773542957259202</v>
      </c>
      <c r="S9">
        <v>3.3272640423128501</v>
      </c>
      <c r="T9">
        <v>3.3843956821488299</v>
      </c>
      <c r="U9">
        <v>3.4506474491883399</v>
      </c>
      <c r="V9">
        <v>3.5369875503972801</v>
      </c>
      <c r="W9">
        <v>3.2933066312217298</v>
      </c>
      <c r="X9">
        <v>2.98703093732325</v>
      </c>
      <c r="Y9">
        <v>2.5724831159562802</v>
      </c>
      <c r="Z9">
        <v>3.2084728485008802</v>
      </c>
      <c r="AA9">
        <v>3.6317877254978201</v>
      </c>
      <c r="AB9">
        <v>3.7352981533503198</v>
      </c>
      <c r="AC9">
        <v>3.8802191728653899</v>
      </c>
      <c r="AD9">
        <v>3.7894870823611799</v>
      </c>
      <c r="AE9">
        <v>3.7243405112511598</v>
      </c>
    </row>
    <row r="10" spans="1:31" x14ac:dyDescent="0.25">
      <c r="A10" s="1" t="s">
        <v>117</v>
      </c>
      <c r="B10">
        <v>3.41795653930143</v>
      </c>
      <c r="C10">
        <v>4.1975640917079504</v>
      </c>
      <c r="D10">
        <v>4.7437404460448702</v>
      </c>
      <c r="E10">
        <v>4.3682272796854296</v>
      </c>
      <c r="F10">
        <v>4.3036674922345801</v>
      </c>
      <c r="G10">
        <v>4.52077001873743</v>
      </c>
      <c r="H10">
        <v>4.6161242944227903</v>
      </c>
      <c r="I10">
        <v>4.6736403786408403</v>
      </c>
      <c r="J10">
        <v>4.6222874980928896</v>
      </c>
      <c r="K10">
        <v>4.5393007660726497</v>
      </c>
      <c r="L10">
        <v>4.2678721245245903</v>
      </c>
      <c r="M10">
        <v>3.8274329651585801</v>
      </c>
      <c r="N10">
        <v>4.0532333983937097</v>
      </c>
      <c r="O10">
        <v>3.4214913548030501</v>
      </c>
      <c r="P10">
        <v>3.4295406673787698</v>
      </c>
      <c r="Q10">
        <v>3.6800341806736201</v>
      </c>
      <c r="R10">
        <v>3.5927001886755301</v>
      </c>
      <c r="S10">
        <v>2.87472996445516</v>
      </c>
      <c r="T10">
        <v>3.1517408203062298</v>
      </c>
      <c r="U10">
        <v>3.5132814801621102</v>
      </c>
      <c r="V10">
        <v>3.78393051884929</v>
      </c>
      <c r="W10">
        <v>3.4743475989232002</v>
      </c>
      <c r="X10">
        <v>2.9043577515487802</v>
      </c>
      <c r="Y10">
        <v>2.3236802165173698</v>
      </c>
      <c r="Z10">
        <v>3.4592326630610701</v>
      </c>
      <c r="AA10">
        <v>3.99313132293373</v>
      </c>
      <c r="AB10">
        <v>4.0067944049923501</v>
      </c>
      <c r="AC10">
        <v>4.1204419053141104</v>
      </c>
      <c r="AD10">
        <v>3.92287008119209</v>
      </c>
      <c r="AE10">
        <v>3.7790164100915802</v>
      </c>
    </row>
    <row r="11" spans="1:31" x14ac:dyDescent="0.25">
      <c r="A11" s="1" t="s">
        <v>118</v>
      </c>
      <c r="B11">
        <v>2.0272346551961502</v>
      </c>
      <c r="C11">
        <v>2.3592379388247799</v>
      </c>
      <c r="D11">
        <v>2.3868516566906299</v>
      </c>
      <c r="E11">
        <v>2.0322475091949399</v>
      </c>
      <c r="F11">
        <v>1.8656823333286501</v>
      </c>
      <c r="G11">
        <v>2.2165250569249402</v>
      </c>
      <c r="H11">
        <v>2.4038872405073199</v>
      </c>
      <c r="I11">
        <v>2.5489886336713301</v>
      </c>
      <c r="J11">
        <v>2.5673500559436602</v>
      </c>
      <c r="K11">
        <v>2.4910698870420802</v>
      </c>
      <c r="L11">
        <v>2.1939386475081002</v>
      </c>
      <c r="M11">
        <v>1.95575147400524</v>
      </c>
      <c r="N11">
        <v>2.1496809758926201</v>
      </c>
      <c r="O11">
        <v>1.82923326473916</v>
      </c>
      <c r="P11">
        <v>1.87009240011649</v>
      </c>
      <c r="Q11">
        <v>2.1164576254579899</v>
      </c>
      <c r="R11">
        <v>2.05600534224242</v>
      </c>
      <c r="S11">
        <v>1.40811973500623</v>
      </c>
      <c r="T11">
        <v>1.71944457097635</v>
      </c>
      <c r="U11">
        <v>1.91533322438183</v>
      </c>
      <c r="V11">
        <v>2.22222924684915</v>
      </c>
      <c r="W11">
        <v>1.75134411326345</v>
      </c>
      <c r="X11">
        <v>1.40181805418454</v>
      </c>
      <c r="Y11">
        <v>0.95822251545781001</v>
      </c>
      <c r="Z11">
        <v>1.5830227955680101</v>
      </c>
      <c r="AA11">
        <v>1.9530045295821801</v>
      </c>
      <c r="AB11">
        <v>2.0653913544509299</v>
      </c>
      <c r="AC11">
        <v>2.21514595020601</v>
      </c>
      <c r="AD11">
        <v>2.2311462721135999</v>
      </c>
      <c r="AE11">
        <v>2.2130917766437799</v>
      </c>
    </row>
    <row r="12" spans="1:31" x14ac:dyDescent="0.25">
      <c r="A12" s="1" t="s">
        <v>119</v>
      </c>
      <c r="B12">
        <v>3.4012295546638698</v>
      </c>
      <c r="C12">
        <v>3.6881560511860298</v>
      </c>
      <c r="D12">
        <v>3.78034217592251</v>
      </c>
      <c r="E12">
        <v>3.5025463997534998</v>
      </c>
      <c r="F12">
        <v>3.32030921675601</v>
      </c>
      <c r="G12">
        <v>3.5714475932301601</v>
      </c>
      <c r="H12">
        <v>3.7644433060183902</v>
      </c>
      <c r="I12">
        <v>3.8417030837117601</v>
      </c>
      <c r="J12">
        <v>3.8349849016950301</v>
      </c>
      <c r="K12">
        <v>3.8073858993203502</v>
      </c>
      <c r="L12">
        <v>3.7828858290893002</v>
      </c>
      <c r="M12">
        <v>3.21650495526498</v>
      </c>
      <c r="N12">
        <v>3.6266145577005098</v>
      </c>
      <c r="O12">
        <v>3.1169236178833599</v>
      </c>
      <c r="P12">
        <v>3.3647800593916699</v>
      </c>
      <c r="Q12">
        <v>3.6476254641431098</v>
      </c>
      <c r="R12">
        <v>3.5594348437766499</v>
      </c>
      <c r="S12">
        <v>3.2069138811643199</v>
      </c>
      <c r="T12">
        <v>3.3417915544994501</v>
      </c>
      <c r="U12">
        <v>3.5367668317255601</v>
      </c>
      <c r="V12">
        <v>3.75339356832658</v>
      </c>
      <c r="W12">
        <v>3.3811513733594598</v>
      </c>
      <c r="X12">
        <v>2.6595540463085499</v>
      </c>
      <c r="Y12">
        <v>2.2975785616082498</v>
      </c>
      <c r="Z12">
        <v>2.8903473064232501</v>
      </c>
      <c r="AA12">
        <v>3.3964909694471799</v>
      </c>
      <c r="AB12">
        <v>3.6681959656964702</v>
      </c>
      <c r="AC12">
        <v>3.7532081642647901</v>
      </c>
      <c r="AD12">
        <v>3.6936955321523701</v>
      </c>
      <c r="AE12">
        <v>3.6381137510324302</v>
      </c>
    </row>
    <row r="13" spans="1:31" x14ac:dyDescent="0.25">
      <c r="A13" s="1" t="s">
        <v>120</v>
      </c>
      <c r="B13">
        <v>2.0520770605971701</v>
      </c>
      <c r="C13">
        <v>1.9444846817685499</v>
      </c>
      <c r="D13">
        <v>2.0877315663705298</v>
      </c>
      <c r="E13">
        <v>1.7634648408187199</v>
      </c>
      <c r="F13">
        <v>1.94711174052167</v>
      </c>
      <c r="G13">
        <v>1.96671604428391</v>
      </c>
      <c r="H13">
        <v>2.2344151773661598</v>
      </c>
      <c r="I13">
        <v>2.3926041025401501</v>
      </c>
      <c r="J13">
        <v>2.2308288732779702</v>
      </c>
      <c r="K13">
        <v>2.1201053491508302</v>
      </c>
      <c r="L13">
        <v>1.8409544824781701</v>
      </c>
      <c r="M13">
        <v>2.4366452080904901</v>
      </c>
      <c r="N13">
        <v>1.5705404753472501</v>
      </c>
      <c r="O13">
        <v>1.5232053852152101</v>
      </c>
      <c r="P13">
        <v>2.5384653604968799</v>
      </c>
      <c r="Q13">
        <v>2.5948904406925499</v>
      </c>
      <c r="R13">
        <v>2.9339231278530198</v>
      </c>
      <c r="S13">
        <v>2.2973067198705701</v>
      </c>
      <c r="T13">
        <v>2.3082279592820898</v>
      </c>
      <c r="U13">
        <v>2.3151519625530401</v>
      </c>
      <c r="V13">
        <v>2.2712200790930801</v>
      </c>
      <c r="W13">
        <v>1.8544919874935999</v>
      </c>
      <c r="X13">
        <v>1.3629717560661601</v>
      </c>
      <c r="Y13">
        <v>0.87027065539250104</v>
      </c>
      <c r="Z13">
        <v>1.1960021623016199</v>
      </c>
      <c r="AA13">
        <v>1.72610040132036</v>
      </c>
      <c r="AB13">
        <v>2.0037641389227301</v>
      </c>
      <c r="AC13">
        <v>2.1273218038887101</v>
      </c>
      <c r="AD13">
        <v>2.1128843407600799</v>
      </c>
      <c r="AE13">
        <v>2.0528974228297199</v>
      </c>
    </row>
    <row r="14" spans="1:31" x14ac:dyDescent="0.25">
      <c r="A14" s="1" t="s">
        <v>121</v>
      </c>
      <c r="B14">
        <v>2.9041192496988399</v>
      </c>
      <c r="C14">
        <v>3.5936000777227401</v>
      </c>
      <c r="D14">
        <v>3.1905922225496601</v>
      </c>
      <c r="E14">
        <v>3.21642816438876</v>
      </c>
      <c r="F14">
        <v>2.8427498600150098</v>
      </c>
      <c r="G14">
        <v>3.02641507529211</v>
      </c>
      <c r="H14">
        <v>3.1062310354684102</v>
      </c>
      <c r="I14">
        <v>3.20051767720178</v>
      </c>
      <c r="J14">
        <v>3.4056602288759699</v>
      </c>
      <c r="K14">
        <v>3.4448928684634299</v>
      </c>
      <c r="L14">
        <v>3.18006905366776</v>
      </c>
      <c r="M14">
        <v>2.18690138951832</v>
      </c>
      <c r="N14">
        <v>2.4938838514677499</v>
      </c>
      <c r="O14">
        <v>1.79225819037763</v>
      </c>
      <c r="P14">
        <v>2.8927311478415398</v>
      </c>
      <c r="Q14">
        <v>3.08881489382888</v>
      </c>
      <c r="R14">
        <v>2.8838606224782701</v>
      </c>
      <c r="S14">
        <v>1.9759987070652301</v>
      </c>
      <c r="T14">
        <v>2.1958343355071399</v>
      </c>
      <c r="U14">
        <v>2.78767142965915</v>
      </c>
      <c r="V14">
        <v>3.0381717205283199</v>
      </c>
      <c r="W14">
        <v>2.9095856593422802</v>
      </c>
      <c r="X14">
        <v>2.01131471841465</v>
      </c>
      <c r="Y14">
        <v>1.2742655683255899</v>
      </c>
      <c r="Z14">
        <v>2.7819185234555399</v>
      </c>
      <c r="AA14">
        <v>3.4484063311131399</v>
      </c>
      <c r="AB14">
        <v>3.07812238495677</v>
      </c>
      <c r="AC14">
        <v>3.10049450417449</v>
      </c>
      <c r="AD14">
        <v>3.5623593478938198</v>
      </c>
      <c r="AE14">
        <v>3.6019145377375699</v>
      </c>
    </row>
    <row r="15" spans="1:31" x14ac:dyDescent="0.25">
      <c r="A15" s="1" t="s">
        <v>122</v>
      </c>
      <c r="B15">
        <v>2.9105145472772702</v>
      </c>
      <c r="C15">
        <v>3.2295366074803602</v>
      </c>
      <c r="D15">
        <v>3.27079191753278</v>
      </c>
      <c r="E15">
        <v>3.3699712749086701</v>
      </c>
      <c r="F15">
        <v>3.1217001278251502</v>
      </c>
      <c r="G15">
        <v>3.21159816804869</v>
      </c>
      <c r="H15">
        <v>3.2198082926943998</v>
      </c>
      <c r="I15">
        <v>3.2098979812164998</v>
      </c>
      <c r="J15">
        <v>3.21235927875404</v>
      </c>
      <c r="K15">
        <v>3.2136715675318799</v>
      </c>
      <c r="L15">
        <v>3.1927188864640099</v>
      </c>
      <c r="M15">
        <v>2.8383779591804799</v>
      </c>
      <c r="N15">
        <v>3.1128581575286098</v>
      </c>
      <c r="O15">
        <v>2.6116993168826301</v>
      </c>
      <c r="P15">
        <v>3.0680334788413401</v>
      </c>
      <c r="Q15">
        <v>3.2468719924746998</v>
      </c>
      <c r="R15">
        <v>3.1581648031446199</v>
      </c>
      <c r="S15">
        <v>2.7175258629329799</v>
      </c>
      <c r="T15">
        <v>2.82143037680021</v>
      </c>
      <c r="U15">
        <v>2.9750708033140598</v>
      </c>
      <c r="V15">
        <v>3.2646841815368002</v>
      </c>
      <c r="W15">
        <v>2.8665012150166498</v>
      </c>
      <c r="X15">
        <v>2.14285151416111</v>
      </c>
      <c r="Y15">
        <v>1.8911893348491899</v>
      </c>
      <c r="Z15">
        <v>2.7797416878038299</v>
      </c>
      <c r="AA15">
        <v>3.1110035344199498</v>
      </c>
      <c r="AB15">
        <v>3.1442185918146799</v>
      </c>
      <c r="AC15">
        <v>3.2010618974165701</v>
      </c>
      <c r="AD15">
        <v>3.1967876821442198</v>
      </c>
      <c r="AE15">
        <v>3.1970181431616398</v>
      </c>
    </row>
    <row r="16" spans="1:31" x14ac:dyDescent="0.25">
      <c r="A16" s="1" t="s">
        <v>123</v>
      </c>
      <c r="B16">
        <v>2.6460144045232901</v>
      </c>
      <c r="C16">
        <v>2.9710215053977098</v>
      </c>
      <c r="D16">
        <v>3.1343619301446699</v>
      </c>
      <c r="E16">
        <v>2.9137353478936698</v>
      </c>
      <c r="F16">
        <v>3.0905620764444399</v>
      </c>
      <c r="G16">
        <v>3.0906247938500702</v>
      </c>
      <c r="H16">
        <v>3.20441861208915</v>
      </c>
      <c r="I16">
        <v>3.3189218377235798</v>
      </c>
      <c r="J16">
        <v>3.1934590901734698</v>
      </c>
      <c r="K16">
        <v>3.1599013387445201</v>
      </c>
      <c r="L16">
        <v>3.03409024228915</v>
      </c>
      <c r="M16">
        <v>3.3138007061986299</v>
      </c>
      <c r="N16">
        <v>3.2808978472235601</v>
      </c>
      <c r="O16">
        <v>2.8080294059894202</v>
      </c>
      <c r="P16">
        <v>2.7313309915564998</v>
      </c>
      <c r="Q16">
        <v>2.9750404452141099</v>
      </c>
      <c r="R16">
        <v>2.7998371389942198</v>
      </c>
      <c r="S16">
        <v>2.4773321504228698</v>
      </c>
      <c r="T16">
        <v>2.5547656626342001</v>
      </c>
      <c r="U16">
        <v>2.8417477871276402</v>
      </c>
      <c r="V16">
        <v>3.1315645331158701</v>
      </c>
      <c r="W16">
        <v>2.7366725384269599</v>
      </c>
      <c r="X16">
        <v>2.1220174857768201</v>
      </c>
      <c r="Y16">
        <v>1.8949147633896399</v>
      </c>
      <c r="Z16">
        <v>2.4508676084791001</v>
      </c>
      <c r="AA16">
        <v>2.7868249027666199</v>
      </c>
      <c r="AB16">
        <v>2.9116539759026598</v>
      </c>
      <c r="AC16">
        <v>3.0987922490371398</v>
      </c>
      <c r="AD16">
        <v>3.0257114566672501</v>
      </c>
      <c r="AE16">
        <v>2.9410524774290101</v>
      </c>
    </row>
    <row r="17" spans="1:36" x14ac:dyDescent="0.25">
      <c r="A17" s="1" t="s">
        <v>124</v>
      </c>
      <c r="B17">
        <v>2.9584448692442602</v>
      </c>
      <c r="C17">
        <v>3.4637489196596101</v>
      </c>
      <c r="D17">
        <v>3.3445464585204099</v>
      </c>
      <c r="E17">
        <v>3.3575638337115299</v>
      </c>
      <c r="F17">
        <v>2.6933615798415</v>
      </c>
      <c r="G17">
        <v>3.0161152607637298</v>
      </c>
      <c r="H17">
        <v>3.1737940044580699</v>
      </c>
      <c r="I17">
        <v>3.2321244557567201</v>
      </c>
      <c r="J17">
        <v>3.31866611444315</v>
      </c>
      <c r="K17">
        <v>3.2394808936774599</v>
      </c>
      <c r="L17">
        <v>2.8235339605844199</v>
      </c>
      <c r="M17">
        <v>1.91373086402105</v>
      </c>
      <c r="N17">
        <v>2.2746144273418101</v>
      </c>
      <c r="O17">
        <v>2.0844127068961402</v>
      </c>
      <c r="P17">
        <v>3.0635909636225902</v>
      </c>
      <c r="Q17">
        <v>3.1257308675418001</v>
      </c>
      <c r="R17">
        <v>3.0879762193555398</v>
      </c>
      <c r="S17">
        <v>2.5213456486179799</v>
      </c>
      <c r="T17">
        <v>2.7620261755239799</v>
      </c>
      <c r="U17">
        <v>3.21483811298899</v>
      </c>
      <c r="V17">
        <v>3.1911405176794299</v>
      </c>
      <c r="W17">
        <v>3.4741944343772202</v>
      </c>
      <c r="X17">
        <v>2.5567692737021299</v>
      </c>
      <c r="Y17">
        <v>2.0386437121657699</v>
      </c>
      <c r="Z17">
        <v>3.1663715829168999</v>
      </c>
      <c r="AA17">
        <v>3.829425010979</v>
      </c>
      <c r="AB17">
        <v>3.3785746509466201</v>
      </c>
      <c r="AC17">
        <v>3.3167003272055702</v>
      </c>
      <c r="AD17">
        <v>3.7648093279327801</v>
      </c>
      <c r="AE17">
        <v>3.6913083218074298</v>
      </c>
    </row>
    <row r="18" spans="1:36" x14ac:dyDescent="0.25">
      <c r="A18" s="1" t="s">
        <v>125</v>
      </c>
      <c r="B18">
        <v>2.5128542196651198</v>
      </c>
      <c r="C18">
        <v>2.8852636043650102</v>
      </c>
      <c r="D18">
        <v>3.0238330484035401</v>
      </c>
      <c r="E18">
        <v>2.8039221823317302</v>
      </c>
      <c r="F18">
        <v>2.8544418092587298</v>
      </c>
      <c r="G18">
        <v>3.0247563384735199</v>
      </c>
      <c r="H18">
        <v>3.1137232437018798</v>
      </c>
      <c r="I18">
        <v>3.2036356187547002</v>
      </c>
      <c r="J18">
        <v>3.2340971246778198</v>
      </c>
      <c r="K18">
        <v>3.2310510107907899</v>
      </c>
      <c r="L18">
        <v>3.2648175400918298</v>
      </c>
      <c r="M18">
        <v>2.7609173814483201</v>
      </c>
      <c r="N18">
        <v>3.1038151420675799</v>
      </c>
      <c r="O18">
        <v>2.3653410134714301</v>
      </c>
      <c r="P18">
        <v>2.4373528546992498</v>
      </c>
      <c r="Q18">
        <v>2.7023192214309102</v>
      </c>
      <c r="R18">
        <v>2.6997055250677402</v>
      </c>
      <c r="S18">
        <v>2.4170811124755902</v>
      </c>
      <c r="T18">
        <v>2.4962977742779402</v>
      </c>
      <c r="U18">
        <v>2.6575954404845099</v>
      </c>
      <c r="V18">
        <v>2.7857297405990802</v>
      </c>
      <c r="W18">
        <v>2.4148482721218398</v>
      </c>
      <c r="X18">
        <v>1.9823517211644599</v>
      </c>
      <c r="Y18">
        <v>1.4771285282111799</v>
      </c>
      <c r="Z18">
        <v>2.1496293833485902</v>
      </c>
      <c r="AA18">
        <v>2.59664769307446</v>
      </c>
      <c r="AB18">
        <v>2.75336601722123</v>
      </c>
      <c r="AC18">
        <v>2.8655051700168399</v>
      </c>
      <c r="AD18">
        <v>2.8567283169567701</v>
      </c>
      <c r="AE18">
        <v>2.7399517011414298</v>
      </c>
    </row>
    <row r="19" spans="1:36" x14ac:dyDescent="0.25">
      <c r="A19" s="1" t="s">
        <v>103</v>
      </c>
      <c r="B19">
        <v>3.1926626629439601</v>
      </c>
      <c r="C19">
        <v>3.4126613951361402</v>
      </c>
      <c r="D19">
        <v>3.3585002355576501</v>
      </c>
      <c r="E19">
        <v>3.1397793785211001</v>
      </c>
      <c r="F19">
        <v>3.1900832421084999</v>
      </c>
      <c r="G19">
        <v>3.3083193405202498</v>
      </c>
      <c r="H19">
        <v>3.37294856907089</v>
      </c>
      <c r="I19">
        <v>3.41711217879788</v>
      </c>
      <c r="J19">
        <v>3.4865100950353201</v>
      </c>
      <c r="K19">
        <v>3.5505503558868798</v>
      </c>
      <c r="L19">
        <v>3.63526153426238</v>
      </c>
      <c r="M19">
        <v>3.52323960093499</v>
      </c>
      <c r="N19">
        <v>3.64170204622198</v>
      </c>
      <c r="O19">
        <v>2.9269009942445199</v>
      </c>
      <c r="P19">
        <v>3.0971975184376999</v>
      </c>
      <c r="Q19">
        <v>3.2345065237017701</v>
      </c>
      <c r="R19">
        <v>3.2408123927824199</v>
      </c>
      <c r="S19">
        <v>2.87408087082117</v>
      </c>
      <c r="T19">
        <v>2.9799435631700799</v>
      </c>
      <c r="U19">
        <v>3.1777732282253401</v>
      </c>
      <c r="V19">
        <v>3.2420534108578698</v>
      </c>
      <c r="W19">
        <v>3.0021921360613302</v>
      </c>
      <c r="X19">
        <v>2.6072235438173101</v>
      </c>
      <c r="Y19">
        <v>2.00848978255368</v>
      </c>
      <c r="Z19">
        <v>2.5466220381298998</v>
      </c>
      <c r="AA19">
        <v>2.9974853209088499</v>
      </c>
      <c r="AB19">
        <v>3.1554139819575302</v>
      </c>
      <c r="AC19">
        <v>3.27047189002622</v>
      </c>
      <c r="AD19">
        <v>3.31682445574021</v>
      </c>
      <c r="AE19">
        <v>3.2946237507267502</v>
      </c>
    </row>
    <row r="20" spans="1:36" x14ac:dyDescent="0.25">
      <c r="A20" s="1" t="s">
        <v>104</v>
      </c>
      <c r="B20">
        <v>1.9147922059042899</v>
      </c>
      <c r="C20">
        <v>2.3278593033309001</v>
      </c>
      <c r="D20">
        <v>2.40736898175467</v>
      </c>
      <c r="E20">
        <v>2.0649328355408101</v>
      </c>
      <c r="F20">
        <v>1.86169251793873</v>
      </c>
      <c r="G20">
        <v>2.2502390592715602</v>
      </c>
      <c r="H20">
        <v>2.4543571330537599</v>
      </c>
      <c r="I20">
        <v>2.6035087479610701</v>
      </c>
      <c r="J20">
        <v>2.53181415569557</v>
      </c>
      <c r="K20">
        <v>2.4629138546623599</v>
      </c>
      <c r="L20">
        <v>2.24895117495501</v>
      </c>
      <c r="M20">
        <v>1.53286198863954</v>
      </c>
      <c r="N20">
        <v>1.83031675155178</v>
      </c>
      <c r="O20">
        <v>1.531791143717</v>
      </c>
      <c r="P20">
        <v>1.6562190582218499</v>
      </c>
      <c r="Q20">
        <v>1.8703193500609501</v>
      </c>
      <c r="R20">
        <v>1.8857297851530801</v>
      </c>
      <c r="S20">
        <v>1.52242661826182</v>
      </c>
      <c r="T20">
        <v>1.7490146526633701</v>
      </c>
      <c r="U20">
        <v>1.9600187296004401</v>
      </c>
      <c r="V20">
        <v>2.0060461309651298</v>
      </c>
      <c r="W20">
        <v>1.6314036264912</v>
      </c>
      <c r="X20">
        <v>1.2247661807550001</v>
      </c>
      <c r="Y20">
        <v>0.81958256753383896</v>
      </c>
      <c r="Z20">
        <v>1.31777837824463</v>
      </c>
      <c r="AA20">
        <v>1.8534003415882401</v>
      </c>
      <c r="AB20">
        <v>1.9918857019402101</v>
      </c>
      <c r="AC20">
        <v>2.1535966864859502</v>
      </c>
      <c r="AD20">
        <v>2.19054691082049</v>
      </c>
      <c r="AE20">
        <v>2.20200096867713</v>
      </c>
    </row>
    <row r="21" spans="1:36" x14ac:dyDescent="0.25">
      <c r="A21" s="1" t="s">
        <v>105</v>
      </c>
      <c r="B21">
        <v>2.0090678758725402</v>
      </c>
      <c r="C21">
        <v>2.3269235626098701</v>
      </c>
      <c r="D21">
        <v>2.4432884696683201</v>
      </c>
      <c r="E21">
        <v>2.0749769388364401</v>
      </c>
      <c r="F21">
        <v>2.1086399159314699</v>
      </c>
      <c r="G21">
        <v>2.28429632602719</v>
      </c>
      <c r="H21">
        <v>2.4687708233239398</v>
      </c>
      <c r="I21">
        <v>2.5529748415182598</v>
      </c>
      <c r="J21">
        <v>2.4514028036758999</v>
      </c>
      <c r="K21">
        <v>2.42031769047622</v>
      </c>
      <c r="L21">
        <v>2.3527173382873801</v>
      </c>
      <c r="M21">
        <v>1.88119025910256</v>
      </c>
      <c r="N21">
        <v>2.3000744662572501</v>
      </c>
      <c r="O21">
        <v>1.9930539648807699</v>
      </c>
      <c r="P21">
        <v>2.15113127544311</v>
      </c>
      <c r="Q21">
        <v>2.4286946494402901</v>
      </c>
      <c r="R21">
        <v>2.3532330756686402</v>
      </c>
      <c r="S21">
        <v>1.941326989092</v>
      </c>
      <c r="T21">
        <v>2.04104872678381</v>
      </c>
      <c r="U21">
        <v>2.2338022804422</v>
      </c>
      <c r="V21">
        <v>2.4582416185843798</v>
      </c>
      <c r="W21">
        <v>1.9590403123136699</v>
      </c>
      <c r="X21">
        <v>1.41431494684249</v>
      </c>
      <c r="Y21">
        <v>1.03891820212173</v>
      </c>
      <c r="Z21">
        <v>1.38340644695561</v>
      </c>
      <c r="AA21">
        <v>1.92849231551227</v>
      </c>
      <c r="AB21">
        <v>2.2027557654752199</v>
      </c>
      <c r="AC21">
        <v>2.3507435189486099</v>
      </c>
      <c r="AD21">
        <v>2.2968689351625802</v>
      </c>
      <c r="AE21">
        <v>2.2346415728920102</v>
      </c>
    </row>
    <row r="22" spans="1:36" x14ac:dyDescent="0.25">
      <c r="A22" s="1" t="s">
        <v>106</v>
      </c>
      <c r="B22">
        <v>2.5037635141071299</v>
      </c>
      <c r="C22">
        <v>2.6159566487607901</v>
      </c>
      <c r="D22">
        <v>2.49896250687955</v>
      </c>
      <c r="E22">
        <v>2.4693875646033399</v>
      </c>
      <c r="F22">
        <v>2.12612740921745</v>
      </c>
      <c r="G22">
        <v>2.4430091874197699</v>
      </c>
      <c r="H22">
        <v>2.5093522014160001</v>
      </c>
      <c r="I22">
        <v>2.5774500433432999</v>
      </c>
      <c r="J22">
        <v>2.6126585165121998</v>
      </c>
      <c r="K22">
        <v>2.5989323368882702</v>
      </c>
      <c r="L22">
        <v>2.5435098109915701</v>
      </c>
      <c r="M22">
        <v>2.0118067970876701</v>
      </c>
      <c r="N22">
        <v>2.2921984556247801</v>
      </c>
      <c r="O22">
        <v>1.8440552051164401</v>
      </c>
      <c r="P22">
        <v>2.1259580541674601</v>
      </c>
      <c r="Q22">
        <v>2.3208985591098998</v>
      </c>
      <c r="R22">
        <v>2.2937108407290099</v>
      </c>
      <c r="S22">
        <v>2.2478566478347801</v>
      </c>
      <c r="T22">
        <v>2.20801361981282</v>
      </c>
      <c r="U22">
        <v>2.27559970226956</v>
      </c>
      <c r="V22">
        <v>2.36650833198421</v>
      </c>
      <c r="W22">
        <v>2.1124575932242702</v>
      </c>
      <c r="X22">
        <v>1.69995765617895</v>
      </c>
      <c r="Y22">
        <v>1.17149527884655</v>
      </c>
      <c r="Z22">
        <v>1.98992142488881</v>
      </c>
      <c r="AA22">
        <v>2.3096527144854102</v>
      </c>
      <c r="AB22">
        <v>2.3317837749491201</v>
      </c>
      <c r="AC22">
        <v>2.3707868135451902</v>
      </c>
      <c r="AD22">
        <v>2.4060747260883399</v>
      </c>
      <c r="AE22">
        <v>2.4796157715157099</v>
      </c>
    </row>
    <row r="23" spans="1:36" x14ac:dyDescent="0.25">
      <c r="A23" s="1" t="s">
        <v>107</v>
      </c>
      <c r="B23">
        <v>2.3888872425818</v>
      </c>
      <c r="C23">
        <v>2.7365697803919402</v>
      </c>
      <c r="D23">
        <v>3.0937155939514298</v>
      </c>
      <c r="E23">
        <v>3.09944974185643</v>
      </c>
      <c r="F23">
        <v>2.7853458591009601</v>
      </c>
      <c r="G23">
        <v>3.10643952767757</v>
      </c>
      <c r="H23">
        <v>3.11970768087077</v>
      </c>
      <c r="I23">
        <v>3.0048641201114901</v>
      </c>
      <c r="J23">
        <v>2.8601289495360001</v>
      </c>
      <c r="K23">
        <v>2.7549493264210101</v>
      </c>
      <c r="L23">
        <v>2.5492971036857499</v>
      </c>
      <c r="M23">
        <v>2.6188830633969902</v>
      </c>
      <c r="N23">
        <v>2.2633363522668501</v>
      </c>
      <c r="O23">
        <v>2.0048303292257001</v>
      </c>
      <c r="P23">
        <v>2.55272978083056</v>
      </c>
      <c r="Q23">
        <v>2.7645685113854901</v>
      </c>
      <c r="R23">
        <v>2.7489674669576001</v>
      </c>
      <c r="S23">
        <v>2.09899591986825</v>
      </c>
      <c r="T23">
        <v>2.2245851330197901</v>
      </c>
      <c r="U23">
        <v>2.4896713797314298</v>
      </c>
      <c r="V23">
        <v>2.7555496832037001</v>
      </c>
      <c r="W23">
        <v>2.3557042663991399</v>
      </c>
      <c r="X23">
        <v>1.75237770879879</v>
      </c>
      <c r="Y23">
        <v>1.30798469999916</v>
      </c>
      <c r="Z23">
        <v>2.2052634108246201</v>
      </c>
      <c r="AA23">
        <v>2.7026516744143101</v>
      </c>
      <c r="AB23">
        <v>2.7941423644045398</v>
      </c>
      <c r="AC23">
        <v>2.8143856703864398</v>
      </c>
      <c r="AD23">
        <v>2.86174838780147</v>
      </c>
      <c r="AE23">
        <v>2.6854013199048699</v>
      </c>
    </row>
    <row r="24" spans="1:36" x14ac:dyDescent="0.25">
      <c r="A24" s="1" t="s">
        <v>108</v>
      </c>
      <c r="B24">
        <v>2.94773813764639</v>
      </c>
      <c r="C24">
        <v>3.4138465365666502</v>
      </c>
      <c r="D24">
        <v>3.49482685084195</v>
      </c>
      <c r="E24">
        <v>3.2744490695725998</v>
      </c>
      <c r="F24">
        <v>3.3581633678334502</v>
      </c>
      <c r="G24">
        <v>3.5793148888360302</v>
      </c>
      <c r="H24">
        <v>3.7385442356225802</v>
      </c>
      <c r="I24">
        <v>3.84703077305962</v>
      </c>
      <c r="J24">
        <v>3.8540564380150601</v>
      </c>
      <c r="K24">
        <v>3.8278604588440199</v>
      </c>
      <c r="L24">
        <v>3.7253872093020601</v>
      </c>
      <c r="M24">
        <v>3.5646791849776598</v>
      </c>
      <c r="N24">
        <v>3.7200325359508599</v>
      </c>
      <c r="O24">
        <v>3.1945172618169</v>
      </c>
      <c r="P24">
        <v>3.0737173563021098</v>
      </c>
      <c r="Q24">
        <v>3.2542985035210701</v>
      </c>
      <c r="R24">
        <v>3.05305741141667</v>
      </c>
      <c r="S24">
        <v>2.57644776429788</v>
      </c>
      <c r="T24">
        <v>2.7280423237923799</v>
      </c>
      <c r="U24">
        <v>2.99138701151738</v>
      </c>
      <c r="V24">
        <v>3.3050078170791899</v>
      </c>
      <c r="W24">
        <v>3.05396453744186</v>
      </c>
      <c r="X24">
        <v>2.5355357994231702</v>
      </c>
      <c r="Y24">
        <v>2.0058512928257701</v>
      </c>
      <c r="Z24">
        <v>2.5710360071768701</v>
      </c>
      <c r="AA24">
        <v>3.0059959412080102</v>
      </c>
      <c r="AB24">
        <v>3.1485838770239698</v>
      </c>
      <c r="AC24">
        <v>3.2342091516235199</v>
      </c>
      <c r="AD24">
        <v>3.2111929763707101</v>
      </c>
      <c r="AE24">
        <v>3.1509457656989999</v>
      </c>
    </row>
    <row r="25" spans="1:36" x14ac:dyDescent="0.25">
      <c r="A25" s="1" t="s">
        <v>109</v>
      </c>
      <c r="B25">
        <v>1.87300668493556</v>
      </c>
      <c r="C25">
        <v>1.9760728574259201</v>
      </c>
      <c r="D25">
        <v>2.1928038412495798</v>
      </c>
      <c r="E25">
        <v>1.8825596809916201</v>
      </c>
      <c r="F25">
        <v>1.5665343676813801</v>
      </c>
      <c r="G25">
        <v>1.93333610207128</v>
      </c>
      <c r="H25">
        <v>2.1349180799401299</v>
      </c>
      <c r="I25">
        <v>2.2470693960522699</v>
      </c>
      <c r="J25">
        <v>2.12299307780654</v>
      </c>
      <c r="K25">
        <v>2.0436840972177399</v>
      </c>
      <c r="L25">
        <v>1.8091614007522301</v>
      </c>
      <c r="M25">
        <v>1.6229154163269901</v>
      </c>
      <c r="N25">
        <v>1.9650836630920401</v>
      </c>
      <c r="O25">
        <v>1.7619455416342999</v>
      </c>
      <c r="P25">
        <v>2.0654720198517502</v>
      </c>
      <c r="Q25">
        <v>2.2959232645163699</v>
      </c>
      <c r="R25">
        <v>2.2748762754410099</v>
      </c>
      <c r="S25">
        <v>1.8436788520562</v>
      </c>
      <c r="T25">
        <v>1.94911802058064</v>
      </c>
      <c r="U25">
        <v>2.2328796417517398</v>
      </c>
      <c r="V25">
        <v>2.3425654411052199</v>
      </c>
      <c r="W25">
        <v>2.0068213349911899</v>
      </c>
      <c r="X25">
        <v>1.4014610013442099</v>
      </c>
      <c r="Y25">
        <v>1.2770282009239899</v>
      </c>
      <c r="Z25">
        <v>1.4958857723272401</v>
      </c>
      <c r="AA25">
        <v>1.93536455877956</v>
      </c>
      <c r="AB25">
        <v>2.1970689508966799</v>
      </c>
      <c r="AC25">
        <v>2.2318443389240001</v>
      </c>
      <c r="AD25">
        <v>2.2407649784528401</v>
      </c>
      <c r="AE25">
        <v>2.0850427981526098</v>
      </c>
    </row>
    <row r="26" spans="1:36" x14ac:dyDescent="0.25">
      <c r="A26" s="1" t="s">
        <v>110</v>
      </c>
      <c r="B26">
        <v>1.75953437339748</v>
      </c>
      <c r="C26">
        <v>1.8412118149787799</v>
      </c>
      <c r="D26">
        <v>1.6947179383272399</v>
      </c>
      <c r="E26">
        <v>1.9082172773150701</v>
      </c>
      <c r="F26">
        <v>1.2555647503765699</v>
      </c>
      <c r="G26">
        <v>1.5455918650585001</v>
      </c>
      <c r="H26">
        <v>1.6084508445838499</v>
      </c>
      <c r="I26">
        <v>1.6835512342847001</v>
      </c>
      <c r="J26">
        <v>1.7190647405812201</v>
      </c>
      <c r="K26">
        <v>1.7168934791361199</v>
      </c>
      <c r="L26">
        <v>1.7051820507564599</v>
      </c>
      <c r="M26">
        <v>1.2113354281463899</v>
      </c>
      <c r="N26">
        <v>1.68535618577047</v>
      </c>
      <c r="O26">
        <v>1.56405872916119</v>
      </c>
      <c r="P26">
        <v>1.31795061379038</v>
      </c>
      <c r="Q26">
        <v>1.64811556724367</v>
      </c>
      <c r="R26">
        <v>1.7042477573899599</v>
      </c>
      <c r="S26">
        <v>1.6698028811443899</v>
      </c>
      <c r="T26">
        <v>1.7007902564125199</v>
      </c>
      <c r="U26">
        <v>1.7928368776624699</v>
      </c>
      <c r="V26">
        <v>1.7996342983561699</v>
      </c>
      <c r="W26">
        <v>1.45816323522724</v>
      </c>
      <c r="X26">
        <v>0.99433558643968301</v>
      </c>
      <c r="Y26">
        <v>0.647519937781463</v>
      </c>
      <c r="Z26">
        <v>1.3087071447424701</v>
      </c>
      <c r="AA26">
        <v>1.90749402710345</v>
      </c>
      <c r="AB26">
        <v>1.75226852531653</v>
      </c>
      <c r="AC26">
        <v>1.73322068447411</v>
      </c>
      <c r="AD26">
        <v>1.9149430961909999</v>
      </c>
      <c r="AE26">
        <v>1.9537417399680099</v>
      </c>
    </row>
    <row r="31" spans="1:36" x14ac:dyDescent="0.25">
      <c r="AF31">
        <v>3.3632401741576801</v>
      </c>
      <c r="AG31">
        <v>3.6785118227204001</v>
      </c>
      <c r="AH31">
        <v>3.78712054190636</v>
      </c>
      <c r="AI31">
        <v>3.6790995492628098</v>
      </c>
      <c r="AJ31">
        <v>3.5850539771910999</v>
      </c>
    </row>
    <row r="32" spans="1:36" x14ac:dyDescent="0.25">
      <c r="AF32">
        <v>2.6603359013800998</v>
      </c>
      <c r="AG32">
        <v>3.02907269020203</v>
      </c>
      <c r="AH32">
        <v>3.1052367404542802</v>
      </c>
      <c r="AI32">
        <v>3.0300736284015102</v>
      </c>
      <c r="AJ32">
        <v>2.8508672447699999</v>
      </c>
    </row>
    <row r="33" spans="1:36" x14ac:dyDescent="0.25">
      <c r="AF33">
        <v>1.95905311797687</v>
      </c>
      <c r="AG33">
        <v>2.3590117070906298</v>
      </c>
      <c r="AH33">
        <v>2.5972463923757898</v>
      </c>
      <c r="AI33">
        <v>2.4738495263122302</v>
      </c>
      <c r="AJ33">
        <v>2.39745470571498</v>
      </c>
    </row>
    <row r="34" spans="1:36" x14ac:dyDescent="0.25">
      <c r="A34" s="2" t="s">
        <v>111</v>
      </c>
    </row>
    <row r="35" spans="1:36" x14ac:dyDescent="0.25">
      <c r="B35">
        <v>1</v>
      </c>
      <c r="C35">
        <v>2</v>
      </c>
      <c r="D35">
        <v>3</v>
      </c>
      <c r="E35">
        <v>4</v>
      </c>
      <c r="F35">
        <v>5</v>
      </c>
      <c r="G35">
        <v>6</v>
      </c>
      <c r="H35">
        <v>7</v>
      </c>
      <c r="I35">
        <v>8</v>
      </c>
      <c r="J35">
        <v>9</v>
      </c>
      <c r="K35">
        <v>10</v>
      </c>
      <c r="L35">
        <v>11</v>
      </c>
      <c r="M35">
        <v>12</v>
      </c>
      <c r="N35">
        <v>13</v>
      </c>
      <c r="O35">
        <v>14</v>
      </c>
      <c r="P35">
        <v>15</v>
      </c>
      <c r="Q35">
        <v>16</v>
      </c>
      <c r="R35">
        <v>17</v>
      </c>
      <c r="S35">
        <v>18</v>
      </c>
      <c r="T35">
        <v>19</v>
      </c>
      <c r="U35">
        <v>20</v>
      </c>
      <c r="V35">
        <v>21</v>
      </c>
      <c r="W35">
        <v>22</v>
      </c>
      <c r="X35">
        <v>23</v>
      </c>
      <c r="Y35">
        <v>24</v>
      </c>
      <c r="Z35">
        <v>25</v>
      </c>
      <c r="AA35">
        <v>26</v>
      </c>
      <c r="AB35">
        <v>27</v>
      </c>
      <c r="AC35">
        <v>28</v>
      </c>
      <c r="AD35">
        <v>29</v>
      </c>
      <c r="AE35">
        <v>30</v>
      </c>
    </row>
    <row r="36" spans="1:36" x14ac:dyDescent="0.25">
      <c r="B36" t="s">
        <v>72</v>
      </c>
      <c r="C36" t="s">
        <v>73</v>
      </c>
      <c r="D36" t="s">
        <v>74</v>
      </c>
      <c r="E36" t="s">
        <v>75</v>
      </c>
      <c r="F36" t="s">
        <v>76</v>
      </c>
      <c r="G36" t="s">
        <v>77</v>
      </c>
      <c r="H36" t="s">
        <v>78</v>
      </c>
      <c r="I36" t="s">
        <v>79</v>
      </c>
      <c r="J36" t="s">
        <v>80</v>
      </c>
      <c r="K36" t="s">
        <v>81</v>
      </c>
      <c r="L36" t="s">
        <v>82</v>
      </c>
      <c r="M36" t="s">
        <v>83</v>
      </c>
      <c r="N36" t="s">
        <v>84</v>
      </c>
      <c r="O36" t="s">
        <v>102</v>
      </c>
      <c r="P36" t="s">
        <v>85</v>
      </c>
      <c r="Q36" t="s">
        <v>86</v>
      </c>
      <c r="R36" t="s">
        <v>87</v>
      </c>
      <c r="S36" t="s">
        <v>88</v>
      </c>
      <c r="T36" t="s">
        <v>89</v>
      </c>
      <c r="U36" t="s">
        <v>90</v>
      </c>
      <c r="V36" t="s">
        <v>91</v>
      </c>
      <c r="W36" t="s">
        <v>92</v>
      </c>
      <c r="X36" t="s">
        <v>93</v>
      </c>
      <c r="Y36" t="s">
        <v>94</v>
      </c>
      <c r="Z36" t="s">
        <v>95</v>
      </c>
      <c r="AA36" t="s">
        <v>96</v>
      </c>
      <c r="AB36" t="s">
        <v>97</v>
      </c>
      <c r="AC36" t="s">
        <v>98</v>
      </c>
      <c r="AD36" t="s">
        <v>99</v>
      </c>
      <c r="AE36" t="s">
        <v>100</v>
      </c>
    </row>
    <row r="37" spans="1:36" x14ac:dyDescent="0.25">
      <c r="A37" s="1" t="s">
        <v>116</v>
      </c>
      <c r="B37">
        <v>1.8190684362446801</v>
      </c>
      <c r="C37">
        <v>2.1059577948248398</v>
      </c>
      <c r="D37">
        <v>2.23703558225791</v>
      </c>
      <c r="E37">
        <v>1.9840456070599499</v>
      </c>
      <c r="F37">
        <v>1.6350759152615499</v>
      </c>
      <c r="G37">
        <v>1.99056271547681</v>
      </c>
      <c r="H37">
        <v>2.0960533787148301</v>
      </c>
      <c r="I37">
        <v>2.1695250375844299</v>
      </c>
      <c r="J37">
        <v>2.1909728012185301</v>
      </c>
      <c r="K37">
        <v>2.1389560081468302</v>
      </c>
      <c r="L37">
        <v>1.90336924087001</v>
      </c>
      <c r="M37">
        <v>1.62202250613966</v>
      </c>
      <c r="N37">
        <v>1.9445960469113199</v>
      </c>
      <c r="O37">
        <v>1.65607625973868</v>
      </c>
      <c r="P37">
        <v>1.92002297119675</v>
      </c>
      <c r="Q37">
        <v>2.1506012426672001</v>
      </c>
      <c r="R37">
        <v>2.0619070503144399</v>
      </c>
      <c r="S37">
        <v>1.5985928047521101</v>
      </c>
      <c r="T37">
        <v>1.7351324293200501</v>
      </c>
      <c r="U37">
        <v>2.0175417562260201</v>
      </c>
      <c r="V37">
        <v>2.2691476440601202</v>
      </c>
      <c r="W37">
        <v>1.8496490101567999</v>
      </c>
      <c r="X37">
        <v>1.4689857324939399</v>
      </c>
      <c r="Y37">
        <v>1.2553154608091801</v>
      </c>
      <c r="Z37">
        <v>1.7030034053349401</v>
      </c>
      <c r="AA37">
        <v>1.9575974316488001</v>
      </c>
      <c r="AB37">
        <v>2.0724809218595799</v>
      </c>
      <c r="AC37">
        <v>2.23339846494807</v>
      </c>
      <c r="AD37">
        <v>2.1645815260086798</v>
      </c>
      <c r="AE37">
        <v>2.0335152764912099</v>
      </c>
    </row>
    <row r="38" spans="1:36" x14ac:dyDescent="0.25">
      <c r="A38" s="1" t="s">
        <v>117</v>
      </c>
      <c r="B38">
        <v>1.7500933954775399</v>
      </c>
      <c r="C38">
        <v>2.0828978303149701</v>
      </c>
      <c r="D38">
        <v>2.1439062442344898</v>
      </c>
      <c r="E38">
        <v>2.07248217369016</v>
      </c>
      <c r="F38">
        <v>2.0800569202929799</v>
      </c>
      <c r="G38">
        <v>2.1371038194497598</v>
      </c>
      <c r="H38">
        <v>2.15752222887284</v>
      </c>
      <c r="I38">
        <v>2.1778745382584699</v>
      </c>
      <c r="J38">
        <v>2.1763352185250602</v>
      </c>
      <c r="K38">
        <v>2.1667313217621098</v>
      </c>
      <c r="L38">
        <v>1.9978501248242899</v>
      </c>
      <c r="M38">
        <v>2.6028572710657101</v>
      </c>
      <c r="N38">
        <v>2.1574607057323498</v>
      </c>
      <c r="O38">
        <v>2.3436898728818099</v>
      </c>
      <c r="P38">
        <v>1.91651822419226</v>
      </c>
      <c r="Q38">
        <v>1.9289382440137499</v>
      </c>
      <c r="R38">
        <v>2.0299631502984101</v>
      </c>
      <c r="S38">
        <v>1.5261841523222399</v>
      </c>
      <c r="T38">
        <v>1.7299059907161101</v>
      </c>
      <c r="U38">
        <v>1.95610289869966</v>
      </c>
      <c r="V38">
        <v>2.0711603890255299</v>
      </c>
      <c r="W38">
        <v>1.8922526991188</v>
      </c>
      <c r="X38">
        <v>1.4733104725047499</v>
      </c>
      <c r="Y38">
        <v>1.4428729278566199</v>
      </c>
      <c r="Z38">
        <v>1.6691758090384401</v>
      </c>
      <c r="AA38">
        <v>2.0199095450805</v>
      </c>
      <c r="AB38">
        <v>2.0472117183369098</v>
      </c>
      <c r="AC38">
        <v>2.1086165768783198</v>
      </c>
      <c r="AD38">
        <v>2.0931215305159401</v>
      </c>
      <c r="AE38">
        <v>2.0077089817145399</v>
      </c>
    </row>
    <row r="39" spans="1:36" x14ac:dyDescent="0.25">
      <c r="A39" s="1" t="s">
        <v>118</v>
      </c>
      <c r="B39">
        <v>2.58854576034246</v>
      </c>
      <c r="C39">
        <v>2.42706264340358</v>
      </c>
      <c r="D39">
        <v>2.3323380598100201</v>
      </c>
      <c r="E39">
        <v>2.1127793251070202</v>
      </c>
      <c r="F39">
        <v>1.96792434445485</v>
      </c>
      <c r="G39">
        <v>2.1328195444331</v>
      </c>
      <c r="H39">
        <v>2.1972469913110602</v>
      </c>
      <c r="I39">
        <v>2.3005122631842698</v>
      </c>
      <c r="J39">
        <v>2.3912101598409001</v>
      </c>
      <c r="K39">
        <v>2.4187091927478299</v>
      </c>
      <c r="L39">
        <v>2.2659593110945999</v>
      </c>
      <c r="M39">
        <v>2.13162752791927</v>
      </c>
      <c r="N39">
        <v>2.28225269003052</v>
      </c>
      <c r="O39">
        <v>1.81850937261981</v>
      </c>
      <c r="P39">
        <v>1.9510959169205599</v>
      </c>
      <c r="Q39">
        <v>2.1457802272040301</v>
      </c>
      <c r="R39">
        <v>2.0906215931142702</v>
      </c>
      <c r="S39">
        <v>1.5786020337297799</v>
      </c>
      <c r="T39">
        <v>1.98943757891812</v>
      </c>
      <c r="U39">
        <v>2.1500618338073298</v>
      </c>
      <c r="V39">
        <v>2.3771995249834901</v>
      </c>
      <c r="W39">
        <v>1.9747264093236601</v>
      </c>
      <c r="X39">
        <v>1.83414602994535</v>
      </c>
      <c r="Y39">
        <v>1.6355091848287</v>
      </c>
      <c r="Z39">
        <v>2.07416425485648</v>
      </c>
      <c r="AA39">
        <v>2.1378426835640099</v>
      </c>
      <c r="AB39">
        <v>2.18894389892339</v>
      </c>
      <c r="AC39">
        <v>2.3331762783822301</v>
      </c>
      <c r="AD39">
        <v>2.3340761213866901</v>
      </c>
      <c r="AE39">
        <v>2.3890848594929199</v>
      </c>
    </row>
    <row r="40" spans="1:36" x14ac:dyDescent="0.25">
      <c r="A40" s="1" t="s">
        <v>119</v>
      </c>
      <c r="B40">
        <v>1.7340760464759899</v>
      </c>
      <c r="C40">
        <v>1.93353711317816</v>
      </c>
      <c r="D40">
        <v>1.93593783454278</v>
      </c>
      <c r="E40">
        <v>1.69205675274872</v>
      </c>
      <c r="F40">
        <v>1.6949476410637401</v>
      </c>
      <c r="G40">
        <v>1.86696156184049</v>
      </c>
      <c r="H40">
        <v>2.0308665655984499</v>
      </c>
      <c r="I40">
        <v>2.1236123996541898</v>
      </c>
      <c r="J40">
        <v>2.1523671061050198</v>
      </c>
      <c r="K40">
        <v>2.1622582005054198</v>
      </c>
      <c r="L40">
        <v>2.17176345318896</v>
      </c>
      <c r="M40">
        <v>1.7827153211298401</v>
      </c>
      <c r="N40">
        <v>2.1566507247686899</v>
      </c>
      <c r="O40">
        <v>1.7087232505685901</v>
      </c>
      <c r="P40">
        <v>1.78062125982387</v>
      </c>
      <c r="Q40">
        <v>1.9604498457514401</v>
      </c>
      <c r="R40">
        <v>1.9757599756864901</v>
      </c>
      <c r="S40">
        <v>1.7528377012792999</v>
      </c>
      <c r="T40">
        <v>1.8048173020935401</v>
      </c>
      <c r="U40">
        <v>1.8815727371733699</v>
      </c>
      <c r="V40">
        <v>2.0253845579188101</v>
      </c>
      <c r="W40">
        <v>1.7134167035685299</v>
      </c>
      <c r="X40">
        <v>1.11662456941259</v>
      </c>
      <c r="Y40">
        <v>0.67344391684688198</v>
      </c>
      <c r="Z40">
        <v>1.15033129322143</v>
      </c>
      <c r="AA40">
        <v>1.61918203115229</v>
      </c>
      <c r="AB40">
        <v>1.8541415955872</v>
      </c>
      <c r="AC40">
        <v>1.94645442508191</v>
      </c>
      <c r="AD40">
        <v>1.8790956870671101</v>
      </c>
      <c r="AE40">
        <v>1.8932762155838101</v>
      </c>
    </row>
    <row r="41" spans="1:36" x14ac:dyDescent="0.25">
      <c r="A41" s="1" t="s">
        <v>120</v>
      </c>
      <c r="B41">
        <v>1.8590762716157001</v>
      </c>
      <c r="C41">
        <v>1.5589803772193001</v>
      </c>
      <c r="D41">
        <v>1.6726028948179601</v>
      </c>
      <c r="E41">
        <v>1.51438225298745</v>
      </c>
      <c r="F41">
        <v>1.95042508313845</v>
      </c>
      <c r="G41">
        <v>1.85056208019145</v>
      </c>
      <c r="H41">
        <v>1.8906023415397399</v>
      </c>
      <c r="I41">
        <v>1.95069811279757</v>
      </c>
      <c r="J41">
        <v>1.8105676512834501</v>
      </c>
      <c r="K41">
        <v>1.7293921075135801</v>
      </c>
      <c r="L41">
        <v>1.57999765975091</v>
      </c>
      <c r="M41">
        <v>3.0035272173916199</v>
      </c>
      <c r="N41">
        <v>1.3469525558644999</v>
      </c>
      <c r="O41">
        <v>1.44956449761349</v>
      </c>
      <c r="P41">
        <v>1.6381744357888699</v>
      </c>
      <c r="Q41">
        <v>1.6819851931813901</v>
      </c>
      <c r="R41">
        <v>1.78490429829182</v>
      </c>
      <c r="S41">
        <v>1.5845096304731101</v>
      </c>
      <c r="T41">
        <v>1.5679831649062601</v>
      </c>
      <c r="U41">
        <v>1.64106464520332</v>
      </c>
      <c r="V41">
        <v>1.7586195585976001</v>
      </c>
      <c r="W41">
        <v>1.4023395375855301</v>
      </c>
      <c r="X41">
        <v>0.94938310415465399</v>
      </c>
      <c r="Y41">
        <v>0.54250855774139795</v>
      </c>
      <c r="Z41">
        <v>1.0249837732528899</v>
      </c>
      <c r="AA41">
        <v>1.3697669630456399</v>
      </c>
      <c r="AB41">
        <v>1.5648286901799699</v>
      </c>
      <c r="AC41">
        <v>1.66799535988208</v>
      </c>
      <c r="AD41">
        <v>1.6105679284793699</v>
      </c>
      <c r="AE41">
        <v>1.5943620503482601</v>
      </c>
    </row>
    <row r="42" spans="1:36" x14ac:dyDescent="0.25">
      <c r="A42" s="1" t="s">
        <v>121</v>
      </c>
      <c r="B42">
        <v>2.2139494474348398</v>
      </c>
      <c r="C42">
        <v>2.6949273161213498</v>
      </c>
      <c r="D42">
        <v>2.5485278409726599</v>
      </c>
      <c r="E42">
        <v>2.3678565943950698</v>
      </c>
      <c r="F42">
        <v>2.32705756110076</v>
      </c>
      <c r="G42">
        <v>2.4920338604396401</v>
      </c>
      <c r="H42">
        <v>2.58573489338051</v>
      </c>
      <c r="I42">
        <v>2.7382549440768398</v>
      </c>
      <c r="J42">
        <v>2.9305306467676999</v>
      </c>
      <c r="K42">
        <v>3.00325592987409</v>
      </c>
      <c r="L42">
        <v>2.6807586657713101</v>
      </c>
      <c r="M42">
        <v>1.89571960471109</v>
      </c>
      <c r="N42">
        <v>2.1921803813811001</v>
      </c>
      <c r="O42">
        <v>1.58398495818118</v>
      </c>
      <c r="P42">
        <v>3.5365220278680001</v>
      </c>
      <c r="Q42">
        <v>3.05587200279541</v>
      </c>
      <c r="R42">
        <v>2.9514791593695802</v>
      </c>
      <c r="S42">
        <v>1.8196857090290799</v>
      </c>
      <c r="T42">
        <v>2.0785816469750902</v>
      </c>
      <c r="U42">
        <v>2.6206974266602301</v>
      </c>
      <c r="V42">
        <v>3.1886573006201</v>
      </c>
      <c r="W42">
        <v>2.8759875059164002</v>
      </c>
      <c r="X42">
        <v>2.1457482469468401</v>
      </c>
      <c r="Y42">
        <v>1.2760410533017901</v>
      </c>
      <c r="Z42">
        <v>2.0607815995019201</v>
      </c>
      <c r="AA42">
        <v>2.6132241213652398</v>
      </c>
      <c r="AB42">
        <v>2.6553065480327098</v>
      </c>
      <c r="AC42">
        <v>2.8052580369907001</v>
      </c>
      <c r="AD42">
        <v>2.7663963305405699</v>
      </c>
      <c r="AE42">
        <v>2.6984315386386402</v>
      </c>
    </row>
    <row r="43" spans="1:36" x14ac:dyDescent="0.25">
      <c r="A43" s="1" t="s">
        <v>122</v>
      </c>
      <c r="B43">
        <v>1.17360091304812</v>
      </c>
      <c r="C43">
        <v>1.41544898101664</v>
      </c>
      <c r="D43">
        <v>1.36984013951491</v>
      </c>
      <c r="E43">
        <v>1.3770241105185299</v>
      </c>
      <c r="F43">
        <v>1.3077911095044099</v>
      </c>
      <c r="G43">
        <v>1.36190354990286</v>
      </c>
      <c r="H43">
        <v>1.36725748456759</v>
      </c>
      <c r="I43">
        <v>1.3902795665876999</v>
      </c>
      <c r="J43">
        <v>1.4281254081095001</v>
      </c>
      <c r="K43">
        <v>1.4314971440872599</v>
      </c>
      <c r="L43">
        <v>1.3966355525707099</v>
      </c>
      <c r="M43">
        <v>1.34605029213243</v>
      </c>
      <c r="N43">
        <v>1.37420883043546</v>
      </c>
      <c r="O43">
        <v>1.3849863497841699</v>
      </c>
      <c r="P43">
        <v>1.3886679394015999</v>
      </c>
      <c r="Q43">
        <v>1.4231944019207701</v>
      </c>
      <c r="R43">
        <v>1.4433620899878601</v>
      </c>
      <c r="S43">
        <v>1.08871292906742</v>
      </c>
      <c r="T43">
        <v>1.1312913180722699</v>
      </c>
      <c r="U43">
        <v>1.28083850977298</v>
      </c>
      <c r="V43">
        <v>1.4648611287228099</v>
      </c>
      <c r="W43">
        <v>1.2619763035948799</v>
      </c>
      <c r="X43">
        <v>0.75427833241676601</v>
      </c>
      <c r="Y43">
        <v>0.54096239381028699</v>
      </c>
      <c r="Z43">
        <v>1.0667525496942001</v>
      </c>
      <c r="AA43">
        <v>1.31567483858789</v>
      </c>
      <c r="AB43">
        <v>1.3581697564302599</v>
      </c>
      <c r="AC43">
        <v>1.38094947950043</v>
      </c>
      <c r="AD43">
        <v>1.3970881107672899</v>
      </c>
      <c r="AE43">
        <v>1.3936827363527999</v>
      </c>
    </row>
    <row r="44" spans="1:36" x14ac:dyDescent="0.25">
      <c r="A44" s="1" t="s">
        <v>123</v>
      </c>
      <c r="B44">
        <v>1.77266657544885</v>
      </c>
      <c r="C44">
        <v>2.2870901002375699</v>
      </c>
      <c r="D44">
        <v>2.3588118988988498</v>
      </c>
      <c r="E44">
        <v>2.1852519230843099</v>
      </c>
      <c r="F44">
        <v>2.2591738860579902</v>
      </c>
      <c r="G44">
        <v>2.3005301769026998</v>
      </c>
      <c r="H44">
        <v>2.4343291366204198</v>
      </c>
      <c r="I44">
        <v>2.6255955152747998</v>
      </c>
      <c r="J44">
        <v>2.4304941857651299</v>
      </c>
      <c r="K44">
        <v>2.3567017306007201</v>
      </c>
      <c r="L44">
        <v>2.0781929929509002</v>
      </c>
      <c r="M44">
        <v>2.3340619572616901</v>
      </c>
      <c r="N44">
        <v>2.1213919211739798</v>
      </c>
      <c r="O44">
        <v>1.91036428538281</v>
      </c>
      <c r="P44">
        <v>2.2209531931052502</v>
      </c>
      <c r="Q44">
        <v>2.4420835656765099</v>
      </c>
      <c r="R44">
        <v>2.1958442185896998</v>
      </c>
      <c r="S44">
        <v>1.41335742888246</v>
      </c>
      <c r="T44">
        <v>1.6405804629901199</v>
      </c>
      <c r="U44">
        <v>2.27660435762095</v>
      </c>
      <c r="V44">
        <v>2.6629783883209099</v>
      </c>
      <c r="W44">
        <v>2.3177786805890901</v>
      </c>
      <c r="X44">
        <v>1.59732856453496</v>
      </c>
      <c r="Y44">
        <v>1.2422210286122299</v>
      </c>
      <c r="Z44">
        <v>1.91406118932761</v>
      </c>
      <c r="AA44">
        <v>2.3372066428981402</v>
      </c>
      <c r="AB44">
        <v>2.3511819662752802</v>
      </c>
      <c r="AC44">
        <v>2.52723674322388</v>
      </c>
      <c r="AD44">
        <v>2.4780144865820999</v>
      </c>
      <c r="AE44">
        <v>2.3623282512351902</v>
      </c>
    </row>
    <row r="45" spans="1:36" x14ac:dyDescent="0.25">
      <c r="A45" s="1" t="s">
        <v>124</v>
      </c>
      <c r="B45">
        <v>2.3177352183440498</v>
      </c>
      <c r="C45">
        <v>2.1261908682420398</v>
      </c>
      <c r="D45">
        <v>2.0283423748523401</v>
      </c>
      <c r="E45">
        <v>2.0764961390663199</v>
      </c>
      <c r="F45">
        <v>1.86321092410765</v>
      </c>
      <c r="G45">
        <v>2.04480510603682</v>
      </c>
      <c r="H45">
        <v>2.11933251926656</v>
      </c>
      <c r="I45">
        <v>2.1251049327328202</v>
      </c>
      <c r="J45">
        <v>2.12328052034283</v>
      </c>
      <c r="K45">
        <v>2.0523397828386001</v>
      </c>
      <c r="L45">
        <v>1.8674786039690401</v>
      </c>
      <c r="M45">
        <v>1.193639237765</v>
      </c>
      <c r="N45">
        <v>1.3914542886574199</v>
      </c>
      <c r="O45">
        <v>1.2332141752671699</v>
      </c>
      <c r="P45">
        <v>2.15887323983184</v>
      </c>
      <c r="Q45">
        <v>2.1627768590295</v>
      </c>
      <c r="R45">
        <v>2.1432204750427402</v>
      </c>
      <c r="S45">
        <v>1.8214318781213901</v>
      </c>
      <c r="T45">
        <v>2.05523032677702</v>
      </c>
      <c r="U45">
        <v>2.1820235407170201</v>
      </c>
      <c r="V45">
        <v>2.2144051515269099</v>
      </c>
      <c r="W45">
        <v>2.2882107077691098</v>
      </c>
      <c r="X45">
        <v>2.0010349377072001</v>
      </c>
      <c r="Y45">
        <v>1.8617921390660599</v>
      </c>
      <c r="Z45">
        <v>2.2012535605788002</v>
      </c>
      <c r="AA45">
        <v>2.3706071372335602</v>
      </c>
      <c r="AB45">
        <v>2.1000173401201598</v>
      </c>
      <c r="AC45">
        <v>2.0822931146668902</v>
      </c>
      <c r="AD45">
        <v>2.2813124626777599</v>
      </c>
      <c r="AE45">
        <v>2.3603414861919401</v>
      </c>
    </row>
    <row r="46" spans="1:36" x14ac:dyDescent="0.25">
      <c r="A46" s="1" t="s">
        <v>125</v>
      </c>
      <c r="B46">
        <v>1.8411193564720101</v>
      </c>
      <c r="C46">
        <v>1.9590236673169099</v>
      </c>
      <c r="D46">
        <v>2.0324127990762602</v>
      </c>
      <c r="E46">
        <v>1.74368595768014</v>
      </c>
      <c r="F46">
        <v>1.4982061369297801</v>
      </c>
      <c r="G46">
        <v>1.7520018239267801</v>
      </c>
      <c r="H46">
        <v>1.8780366785745599</v>
      </c>
      <c r="I46">
        <v>1.98862008159662</v>
      </c>
      <c r="J46">
        <v>1.9635741032032901</v>
      </c>
      <c r="K46">
        <v>1.9268675966039599</v>
      </c>
      <c r="L46">
        <v>1.82971118267313</v>
      </c>
      <c r="M46">
        <v>1.3883878905912199</v>
      </c>
      <c r="N46">
        <v>1.7242198410218199</v>
      </c>
      <c r="O46">
        <v>1.52121996763892</v>
      </c>
      <c r="P46">
        <v>1.7993599941656999</v>
      </c>
      <c r="Q46">
        <v>2.0528301230947701</v>
      </c>
      <c r="R46">
        <v>1.9993055892879099</v>
      </c>
      <c r="S46">
        <v>1.771807070863</v>
      </c>
      <c r="T46">
        <v>1.87714750790582</v>
      </c>
      <c r="U46">
        <v>2.0257715005133998</v>
      </c>
      <c r="V46">
        <v>2.2536031634543101</v>
      </c>
      <c r="W46">
        <v>1.8628231316622299</v>
      </c>
      <c r="X46">
        <v>1.6388813630463099</v>
      </c>
      <c r="Y46">
        <v>1.06606011965328</v>
      </c>
      <c r="Z46">
        <v>1.37707833335809</v>
      </c>
      <c r="AA46">
        <v>1.7982739532960299</v>
      </c>
      <c r="AB46">
        <v>2.0867843210091501</v>
      </c>
      <c r="AC46">
        <v>2.2434006218219502</v>
      </c>
      <c r="AD46">
        <v>2.1317022824415401</v>
      </c>
      <c r="AE46">
        <v>2.0760337182781701</v>
      </c>
    </row>
    <row r="47" spans="1:36" x14ac:dyDescent="0.25">
      <c r="A47" s="1" t="s">
        <v>103</v>
      </c>
      <c r="B47">
        <v>1.5524686169408199</v>
      </c>
      <c r="C47">
        <v>1.5967022977521801</v>
      </c>
      <c r="D47">
        <v>1.5390795398027699</v>
      </c>
      <c r="E47">
        <v>1.33835305794277</v>
      </c>
      <c r="F47">
        <v>1.0715194529413099</v>
      </c>
      <c r="G47">
        <v>1.2890554675947099</v>
      </c>
      <c r="H47">
        <v>1.3962128134995699</v>
      </c>
      <c r="I47">
        <v>1.44538284661534</v>
      </c>
      <c r="J47">
        <v>1.4856663956568801</v>
      </c>
      <c r="K47">
        <v>1.5133799819954401</v>
      </c>
      <c r="L47">
        <v>1.5328158715017199</v>
      </c>
      <c r="M47">
        <v>1.2482758954047599</v>
      </c>
      <c r="N47">
        <v>1.6049710506235499</v>
      </c>
      <c r="O47">
        <v>1.2817115349445201</v>
      </c>
      <c r="P47">
        <v>1.8527406582181201</v>
      </c>
      <c r="Q47">
        <v>2.0133193160632699</v>
      </c>
      <c r="R47">
        <v>2.1387248473053102</v>
      </c>
      <c r="S47">
        <v>1.5042288894206</v>
      </c>
      <c r="T47">
        <v>1.65801745819809</v>
      </c>
      <c r="U47">
        <v>1.9203565606703501</v>
      </c>
      <c r="V47">
        <v>2.0333990047897799</v>
      </c>
      <c r="W47">
        <v>1.73597545641566</v>
      </c>
      <c r="X47">
        <v>1.46962518238602</v>
      </c>
      <c r="Y47">
        <v>0.89441995167284605</v>
      </c>
      <c r="Z47">
        <v>1.07020576564766</v>
      </c>
      <c r="AA47">
        <v>1.50592882470748</v>
      </c>
      <c r="AB47">
        <v>1.7131336072972301</v>
      </c>
      <c r="AC47">
        <v>1.7851446280435399</v>
      </c>
      <c r="AD47">
        <v>1.7786973430050099</v>
      </c>
      <c r="AE47">
        <v>1.7270894042524001</v>
      </c>
    </row>
    <row r="48" spans="1:36" x14ac:dyDescent="0.25">
      <c r="A48" s="1" t="s">
        <v>104</v>
      </c>
      <c r="B48">
        <v>1.3465108530410399</v>
      </c>
      <c r="C48">
        <v>1.0518845517491</v>
      </c>
      <c r="D48">
        <v>1.0410849242460201</v>
      </c>
      <c r="E48">
        <v>0.811449765265147</v>
      </c>
      <c r="F48">
        <v>0.62195093225862397</v>
      </c>
      <c r="G48">
        <v>0.824487663528506</v>
      </c>
      <c r="H48">
        <v>0.96302434057047104</v>
      </c>
      <c r="I48">
        <v>1.0866971606985101</v>
      </c>
      <c r="J48">
        <v>1.0690781075626301</v>
      </c>
      <c r="K48">
        <v>1.0299657843138501</v>
      </c>
      <c r="L48">
        <v>1.0643721475447401</v>
      </c>
      <c r="M48">
        <v>0.57800853490722603</v>
      </c>
      <c r="N48">
        <v>0.86299620347332395</v>
      </c>
      <c r="O48">
        <v>0.80710288380985495</v>
      </c>
      <c r="P48">
        <v>1.1267074289143899</v>
      </c>
      <c r="Q48">
        <v>1.03019768972036</v>
      </c>
      <c r="R48">
        <v>1.47581555492615</v>
      </c>
      <c r="S48">
        <v>1.1311566787365399</v>
      </c>
      <c r="T48">
        <v>1.5165558132627499</v>
      </c>
      <c r="U48">
        <v>1.21281483188668</v>
      </c>
      <c r="V48">
        <v>1.1478256248107299</v>
      </c>
      <c r="W48">
        <v>1.11174445154957</v>
      </c>
      <c r="X48">
        <v>1.0910056919553199</v>
      </c>
      <c r="Y48">
        <v>1.07111795766141</v>
      </c>
      <c r="Z48">
        <v>0.68385176279219595</v>
      </c>
      <c r="AA48">
        <v>0.87121119252212598</v>
      </c>
      <c r="AB48">
        <v>0.98111295770306495</v>
      </c>
      <c r="AC48">
        <v>1.13184556084356</v>
      </c>
      <c r="AD48">
        <v>1.09759404956199</v>
      </c>
      <c r="AE48">
        <v>1.09353934468186</v>
      </c>
    </row>
    <row r="49" spans="1:31" x14ac:dyDescent="0.25">
      <c r="A49" s="1" t="s">
        <v>105</v>
      </c>
      <c r="B49">
        <v>1.27836230860921</v>
      </c>
      <c r="C49">
        <v>1.36985145544427</v>
      </c>
      <c r="D49">
        <v>1.4198014656360201</v>
      </c>
      <c r="E49">
        <v>1.1391621386092601</v>
      </c>
      <c r="F49">
        <v>1.19663923049725</v>
      </c>
      <c r="G49">
        <v>1.31241190103107</v>
      </c>
      <c r="H49">
        <v>1.4709591002495099</v>
      </c>
      <c r="I49">
        <v>1.56214738966356</v>
      </c>
      <c r="J49">
        <v>1.50408728451249</v>
      </c>
      <c r="K49">
        <v>1.48229582785698</v>
      </c>
      <c r="L49">
        <v>1.46960259522312</v>
      </c>
      <c r="M49">
        <v>1.3876176762144501</v>
      </c>
      <c r="N49">
        <v>1.68814710266515</v>
      </c>
      <c r="O49">
        <v>1.76195858427729</v>
      </c>
      <c r="P49">
        <v>1.2621747955239699</v>
      </c>
      <c r="Q49">
        <v>1.3668216992554301</v>
      </c>
      <c r="R49">
        <v>1.4021540882994601</v>
      </c>
      <c r="S49">
        <v>1.21468836720248</v>
      </c>
      <c r="T49">
        <v>1.28104891943899</v>
      </c>
      <c r="U49">
        <v>1.3627571740817901</v>
      </c>
      <c r="V49">
        <v>1.4487273767828199</v>
      </c>
      <c r="W49">
        <v>1.12633288076547</v>
      </c>
      <c r="X49">
        <v>0.758395923842766</v>
      </c>
      <c r="Y49">
        <v>0.41075127219374702</v>
      </c>
      <c r="Z49">
        <v>0.71976161545476602</v>
      </c>
      <c r="AA49">
        <v>1.0466496515549899</v>
      </c>
      <c r="AB49">
        <v>1.26311830515853</v>
      </c>
      <c r="AC49">
        <v>1.3886368553283199</v>
      </c>
      <c r="AD49">
        <v>1.3360477175574701</v>
      </c>
      <c r="AE49">
        <v>1.3046769746032501</v>
      </c>
    </row>
    <row r="50" spans="1:31" x14ac:dyDescent="0.25">
      <c r="A50" s="1" t="s">
        <v>106</v>
      </c>
      <c r="B50">
        <v>1.2598513773876201</v>
      </c>
      <c r="C50">
        <v>1.19841555836171</v>
      </c>
      <c r="D50">
        <v>1.22272730410216</v>
      </c>
      <c r="E50">
        <v>1.0428522361457599</v>
      </c>
      <c r="F50">
        <v>0.92309266184275796</v>
      </c>
      <c r="G50">
        <v>1.1305454376945601</v>
      </c>
      <c r="H50">
        <v>1.22021701207945</v>
      </c>
      <c r="I50">
        <v>1.3220261079170099</v>
      </c>
      <c r="J50">
        <v>1.29965154695339</v>
      </c>
      <c r="K50">
        <v>1.25806770227609</v>
      </c>
      <c r="L50">
        <v>1.2085916260140099</v>
      </c>
      <c r="M50">
        <v>1.08810626449069</v>
      </c>
      <c r="N50">
        <v>1.24133982354803</v>
      </c>
      <c r="O50">
        <v>1.01909178395725</v>
      </c>
      <c r="P50">
        <v>1.1602066739044099</v>
      </c>
      <c r="Q50">
        <v>1.2577765681197499</v>
      </c>
      <c r="R50">
        <v>1.3258777271964499</v>
      </c>
      <c r="S50">
        <v>1.10526264215668</v>
      </c>
      <c r="T50">
        <v>1.2050495002060899</v>
      </c>
      <c r="U50">
        <v>1.2563987834893799</v>
      </c>
      <c r="V50">
        <v>1.3383708633150699</v>
      </c>
      <c r="W50">
        <v>1.1739888207979801</v>
      </c>
      <c r="X50">
        <v>0.89093130871830095</v>
      </c>
      <c r="Y50">
        <v>0.48760640042609699</v>
      </c>
      <c r="Z50">
        <v>0.75308502699650703</v>
      </c>
      <c r="AA50">
        <v>1.0621534100485399</v>
      </c>
      <c r="AB50">
        <v>1.2022616135683999</v>
      </c>
      <c r="AC50">
        <v>1.25174098582274</v>
      </c>
      <c r="AD50">
        <v>1.22169386174769</v>
      </c>
      <c r="AE50">
        <v>1.2092108727683299</v>
      </c>
    </row>
    <row r="51" spans="1:31" x14ac:dyDescent="0.25">
      <c r="A51" s="1" t="s">
        <v>107</v>
      </c>
      <c r="B51">
        <v>1.6478423628760199</v>
      </c>
      <c r="C51">
        <v>1.4182198219553901</v>
      </c>
      <c r="D51">
        <v>1.4083233979216001</v>
      </c>
      <c r="E51">
        <v>1.2917883253361599</v>
      </c>
      <c r="F51">
        <v>1.2619832613428601</v>
      </c>
      <c r="G51">
        <v>1.3452193372535499</v>
      </c>
      <c r="H51">
        <v>1.41009610217445</v>
      </c>
      <c r="I51">
        <v>1.46724082943241</v>
      </c>
      <c r="J51">
        <v>1.45731122668686</v>
      </c>
      <c r="K51">
        <v>1.43733741403358</v>
      </c>
      <c r="L51">
        <v>1.38272540154704</v>
      </c>
      <c r="M51">
        <v>1.7876783804610601</v>
      </c>
      <c r="N51">
        <v>1.3059619860601299</v>
      </c>
      <c r="O51">
        <v>1.2927906063288299</v>
      </c>
      <c r="P51">
        <v>2.2010201843832502</v>
      </c>
      <c r="Q51">
        <v>1.73201948025113</v>
      </c>
      <c r="R51">
        <v>2.56858973494215</v>
      </c>
      <c r="S51">
        <v>1.35777446871222</v>
      </c>
      <c r="T51">
        <v>1.40737939896562</v>
      </c>
      <c r="U51">
        <v>1.57496472548508</v>
      </c>
      <c r="V51">
        <v>1.5702042634106801</v>
      </c>
      <c r="W51">
        <v>1.36435081538856</v>
      </c>
      <c r="X51">
        <v>1.2057963922825901</v>
      </c>
      <c r="Y51">
        <v>1.05218977214945</v>
      </c>
      <c r="Z51">
        <v>1.2517735189147801</v>
      </c>
      <c r="AA51">
        <v>1.25676674330729</v>
      </c>
      <c r="AB51">
        <v>1.3309961746519601</v>
      </c>
      <c r="AC51">
        <v>1.4186703808387</v>
      </c>
      <c r="AD51">
        <v>1.47126748966583</v>
      </c>
      <c r="AE51">
        <v>1.46618214758376</v>
      </c>
    </row>
    <row r="52" spans="1:31" x14ac:dyDescent="0.25">
      <c r="A52" s="1" t="s">
        <v>108</v>
      </c>
      <c r="B52">
        <v>1.6748354965473</v>
      </c>
      <c r="C52">
        <v>1.9076731759868899</v>
      </c>
      <c r="D52">
        <v>1.8419068490007</v>
      </c>
      <c r="E52">
        <v>1.8364191227490601</v>
      </c>
      <c r="F52">
        <v>1.43048101416439</v>
      </c>
      <c r="G52">
        <v>1.69340808324005</v>
      </c>
      <c r="H52">
        <v>1.7296672727800999</v>
      </c>
      <c r="I52">
        <v>1.77916705732917</v>
      </c>
      <c r="J52">
        <v>1.82779311617144</v>
      </c>
      <c r="K52">
        <v>1.85597524527612</v>
      </c>
      <c r="L52">
        <v>1.77662131267681</v>
      </c>
      <c r="M52">
        <v>1.4615983832844599</v>
      </c>
      <c r="N52">
        <v>1.7725426130787201</v>
      </c>
      <c r="O52">
        <v>1.51991219504428</v>
      </c>
      <c r="P52">
        <v>2.1717977107383701</v>
      </c>
      <c r="Q52">
        <v>2.1635624654138401</v>
      </c>
      <c r="R52">
        <v>2.2503780464801202</v>
      </c>
      <c r="S52">
        <v>1.6794948718640399</v>
      </c>
      <c r="T52">
        <v>1.7941840616385201</v>
      </c>
      <c r="U52">
        <v>2.1024759674256401</v>
      </c>
      <c r="V52">
        <v>2.3052182520478501</v>
      </c>
      <c r="W52">
        <v>2.2181796053927099</v>
      </c>
      <c r="X52">
        <v>1.78899140576067</v>
      </c>
      <c r="Y52">
        <v>1.3007822006791401</v>
      </c>
      <c r="Z52">
        <v>1.58244981274131</v>
      </c>
      <c r="AA52">
        <v>2.07565242376007</v>
      </c>
      <c r="AB52">
        <v>2.1324007017633302</v>
      </c>
      <c r="AC52">
        <v>2.1328951577495001</v>
      </c>
      <c r="AD52">
        <v>2.0765387900194701</v>
      </c>
      <c r="AE52">
        <v>2.0125591159067899</v>
      </c>
    </row>
    <row r="53" spans="1:31" x14ac:dyDescent="0.25">
      <c r="A53" s="1" t="s">
        <v>109</v>
      </c>
      <c r="B53">
        <v>1.39991376200297</v>
      </c>
      <c r="C53">
        <v>1.30167483145329</v>
      </c>
      <c r="D53">
        <v>1.2962000578814401</v>
      </c>
      <c r="E53">
        <v>1.11915523864297</v>
      </c>
      <c r="F53">
        <v>1.05281822855809</v>
      </c>
      <c r="G53">
        <v>1.1249092897998401</v>
      </c>
      <c r="H53">
        <v>1.2132331933304199</v>
      </c>
      <c r="I53">
        <v>1.2897148709238599</v>
      </c>
      <c r="J53">
        <v>1.32508383717756</v>
      </c>
      <c r="K53">
        <v>1.35818429042575</v>
      </c>
      <c r="L53">
        <v>1.42061535569787</v>
      </c>
      <c r="M53">
        <v>1.4604688606223899</v>
      </c>
      <c r="N53">
        <v>1.9189330106162901</v>
      </c>
      <c r="O53">
        <v>1.60055761414077</v>
      </c>
      <c r="P53">
        <v>1.24892257953341</v>
      </c>
      <c r="Q53">
        <v>1.36634900576313</v>
      </c>
      <c r="R53">
        <v>1.4284273632483799</v>
      </c>
      <c r="S53">
        <v>1.2613732986886901</v>
      </c>
      <c r="T53">
        <v>1.2653001051369599</v>
      </c>
      <c r="U53">
        <v>1.43147414504575</v>
      </c>
      <c r="V53">
        <v>1.4677079949712699</v>
      </c>
      <c r="W53">
        <v>1.25295955632748</v>
      </c>
      <c r="X53">
        <v>0.80850005234883204</v>
      </c>
      <c r="Y53">
        <v>0.74896221569798205</v>
      </c>
      <c r="Z53">
        <v>1.0820391637418301</v>
      </c>
      <c r="AA53">
        <v>1.1828626301340099</v>
      </c>
      <c r="AB53">
        <v>1.31664805829889</v>
      </c>
      <c r="AC53">
        <v>1.3384529470950901</v>
      </c>
      <c r="AD53">
        <v>1.3942854245503999</v>
      </c>
      <c r="AE53">
        <v>1.3171933896444501</v>
      </c>
    </row>
    <row r="54" spans="1:31" x14ac:dyDescent="0.25">
      <c r="A54" s="1" t="s">
        <v>110</v>
      </c>
      <c r="B54">
        <v>1.6106071731192999</v>
      </c>
      <c r="C54">
        <v>1.59559912956594</v>
      </c>
      <c r="D54">
        <v>1.56798841526431</v>
      </c>
      <c r="E54">
        <v>1.2893264110968099</v>
      </c>
      <c r="F54">
        <v>0.90530572404092502</v>
      </c>
      <c r="G54">
        <v>1.2328718885427199</v>
      </c>
      <c r="H54">
        <v>1.3960745999341</v>
      </c>
      <c r="I54">
        <v>1.5363805467218801</v>
      </c>
      <c r="J54">
        <v>1.56260915081107</v>
      </c>
      <c r="K54">
        <v>1.55128622570996</v>
      </c>
      <c r="L54">
        <v>1.5597649537299501</v>
      </c>
      <c r="M54">
        <v>0.87873393219899398</v>
      </c>
      <c r="N54">
        <v>1.52701255743853</v>
      </c>
      <c r="O54">
        <v>1.1970920240062199</v>
      </c>
      <c r="P54">
        <v>1.3445280277754601</v>
      </c>
      <c r="Q54">
        <v>1.5926862044930901</v>
      </c>
      <c r="R54">
        <v>1.6619619143957001</v>
      </c>
      <c r="S54">
        <v>1.6237542732916499</v>
      </c>
      <c r="T54">
        <v>1.6238332155156801</v>
      </c>
      <c r="U54">
        <v>1.6416161932672799</v>
      </c>
      <c r="V54">
        <v>1.7309717691242299</v>
      </c>
      <c r="W54">
        <v>1.34701160028098</v>
      </c>
      <c r="X54">
        <v>0.98982296146980198</v>
      </c>
      <c r="Y54">
        <v>0.77555855294828802</v>
      </c>
      <c r="Z54">
        <v>0.99636890464795602</v>
      </c>
      <c r="AA54">
        <v>1.31291255970024</v>
      </c>
      <c r="AB54">
        <v>1.48320588792786</v>
      </c>
      <c r="AC54">
        <v>1.6376995939243999</v>
      </c>
      <c r="AD54">
        <v>1.6508199807964701</v>
      </c>
      <c r="AE54">
        <v>1.64361770517168</v>
      </c>
    </row>
    <row r="73" spans="1:31" x14ac:dyDescent="0.25">
      <c r="A73" s="2" t="s">
        <v>112</v>
      </c>
    </row>
    <row r="75" spans="1:31" x14ac:dyDescent="0.25">
      <c r="B75" t="s">
        <v>72</v>
      </c>
      <c r="C75" t="s">
        <v>73</v>
      </c>
      <c r="D75" t="s">
        <v>74</v>
      </c>
      <c r="E75" t="s">
        <v>75</v>
      </c>
      <c r="F75" t="s">
        <v>76</v>
      </c>
      <c r="G75" t="s">
        <v>77</v>
      </c>
      <c r="H75" t="s">
        <v>78</v>
      </c>
      <c r="I75" t="s">
        <v>79</v>
      </c>
      <c r="J75" t="s">
        <v>80</v>
      </c>
      <c r="K75" t="s">
        <v>81</v>
      </c>
      <c r="L75" t="s">
        <v>82</v>
      </c>
      <c r="M75" t="s">
        <v>83</v>
      </c>
      <c r="N75" t="s">
        <v>84</v>
      </c>
      <c r="O75" t="s">
        <v>102</v>
      </c>
      <c r="P75" t="s">
        <v>85</v>
      </c>
      <c r="Q75" t="s">
        <v>86</v>
      </c>
      <c r="R75" t="s">
        <v>87</v>
      </c>
      <c r="S75" t="s">
        <v>88</v>
      </c>
      <c r="T75" t="s">
        <v>89</v>
      </c>
      <c r="U75" t="s">
        <v>90</v>
      </c>
      <c r="V75" t="s">
        <v>91</v>
      </c>
      <c r="W75" t="s">
        <v>92</v>
      </c>
      <c r="X75" t="s">
        <v>93</v>
      </c>
      <c r="Y75" t="s">
        <v>94</v>
      </c>
      <c r="Z75" t="s">
        <v>95</v>
      </c>
      <c r="AA75" t="s">
        <v>96</v>
      </c>
      <c r="AB75" t="s">
        <v>97</v>
      </c>
      <c r="AC75" t="s">
        <v>98</v>
      </c>
      <c r="AD75" t="s">
        <v>99</v>
      </c>
      <c r="AE75" t="s">
        <v>100</v>
      </c>
    </row>
    <row r="76" spans="1:31" x14ac:dyDescent="0.25">
      <c r="A76" s="1" t="s">
        <v>116</v>
      </c>
      <c r="B76">
        <v>3.3804328686804999</v>
      </c>
      <c r="C76">
        <v>3.4773511162112598</v>
      </c>
      <c r="D76">
        <v>3.7602971399863399</v>
      </c>
      <c r="E76">
        <v>3.3534969815503</v>
      </c>
      <c r="F76">
        <v>2.7833762392092698</v>
      </c>
      <c r="G76">
        <v>3.3463690099441199</v>
      </c>
      <c r="H76">
        <v>3.5494203010684902</v>
      </c>
      <c r="I76">
        <v>3.6388479526364401</v>
      </c>
      <c r="J76">
        <v>3.53056583274586</v>
      </c>
      <c r="K76">
        <v>3.3828006929422001</v>
      </c>
      <c r="L76">
        <v>3.1257282832322102</v>
      </c>
      <c r="M76">
        <v>2.6199864611141899</v>
      </c>
      <c r="N76">
        <v>3.0603593744379798</v>
      </c>
      <c r="O76">
        <v>2.7434619694751401</v>
      </c>
      <c r="P76">
        <v>3.6506557990500701</v>
      </c>
      <c r="Q76">
        <v>3.8714555414432699</v>
      </c>
      <c r="R76">
        <v>3.9048610377467501</v>
      </c>
      <c r="S76">
        <v>3.6938802589388602</v>
      </c>
      <c r="T76">
        <v>3.6540110202974798</v>
      </c>
      <c r="U76">
        <v>3.7014709849349998</v>
      </c>
      <c r="V76">
        <v>3.8774710548840798</v>
      </c>
      <c r="W76">
        <v>3.44725985959212</v>
      </c>
      <c r="X76">
        <v>3.0265666134599298</v>
      </c>
      <c r="Y76">
        <v>2.62810603826897</v>
      </c>
      <c r="Z76">
        <v>2.8408150784132</v>
      </c>
      <c r="AA76">
        <v>3.3883744832756499</v>
      </c>
      <c r="AB76">
        <v>3.6874697071305902</v>
      </c>
      <c r="AC76">
        <v>3.8320119448485701</v>
      </c>
      <c r="AD76">
        <v>3.7390854865637602</v>
      </c>
      <c r="AE76">
        <v>3.5676237649349698</v>
      </c>
    </row>
    <row r="77" spans="1:31" x14ac:dyDescent="0.25">
      <c r="A77" s="1" t="s">
        <v>117</v>
      </c>
      <c r="B77">
        <v>4.0339140355775198</v>
      </c>
      <c r="C77">
        <v>4.5019744423182102</v>
      </c>
      <c r="D77">
        <v>4.90442411588017</v>
      </c>
      <c r="E77">
        <v>4.5640121495757899</v>
      </c>
      <c r="F77">
        <v>4.3816733009379796</v>
      </c>
      <c r="G77">
        <v>4.6647021488748699</v>
      </c>
      <c r="H77">
        <v>4.7471241378927704</v>
      </c>
      <c r="I77">
        <v>4.7832129289064804</v>
      </c>
      <c r="J77">
        <v>4.7028135924226699</v>
      </c>
      <c r="K77">
        <v>4.6036379956713596</v>
      </c>
      <c r="L77">
        <v>4.3108046319029496</v>
      </c>
      <c r="M77">
        <v>3.80284669534909</v>
      </c>
      <c r="N77">
        <v>4.0381816487208804</v>
      </c>
      <c r="O77">
        <v>3.45182628856859</v>
      </c>
      <c r="P77">
        <v>4.41082739004991</v>
      </c>
      <c r="Q77">
        <v>4.5781467264526201</v>
      </c>
      <c r="R77">
        <v>4.59129322663465</v>
      </c>
      <c r="S77">
        <v>4.01370863396789</v>
      </c>
      <c r="T77">
        <v>4.1853710036000003</v>
      </c>
      <c r="U77">
        <v>4.35017191559343</v>
      </c>
      <c r="V77">
        <v>4.5483621506583098</v>
      </c>
      <c r="W77">
        <v>4.2057856533695501</v>
      </c>
      <c r="X77">
        <v>3.7241837729069802</v>
      </c>
      <c r="Y77">
        <v>3.1848594016697001</v>
      </c>
      <c r="Z77">
        <v>3.8659132574228399</v>
      </c>
      <c r="AA77">
        <v>4.3405104577804101</v>
      </c>
      <c r="AB77">
        <v>4.5193770164272298</v>
      </c>
      <c r="AC77">
        <v>4.6415335499080301</v>
      </c>
      <c r="AD77">
        <v>4.50069467252517</v>
      </c>
      <c r="AE77">
        <v>4.3197277021220097</v>
      </c>
    </row>
    <row r="78" spans="1:31" x14ac:dyDescent="0.25">
      <c r="A78" s="1" t="s">
        <v>118</v>
      </c>
      <c r="B78">
        <v>2.7356499868994399</v>
      </c>
      <c r="C78">
        <v>2.8574774047703402</v>
      </c>
      <c r="D78">
        <v>3.0907456594804499</v>
      </c>
      <c r="E78">
        <v>2.76255537177668</v>
      </c>
      <c r="F78">
        <v>2.3858016816863699</v>
      </c>
      <c r="G78">
        <v>2.74449292267815</v>
      </c>
      <c r="H78">
        <v>2.92673129047223</v>
      </c>
      <c r="I78">
        <v>3.0150430103443799</v>
      </c>
      <c r="J78">
        <v>2.91855807535411</v>
      </c>
      <c r="K78">
        <v>2.83021557206769</v>
      </c>
      <c r="L78">
        <v>2.5812152284226899</v>
      </c>
      <c r="M78">
        <v>2.1767765666232499</v>
      </c>
      <c r="N78">
        <v>2.41006853970176</v>
      </c>
      <c r="O78">
        <v>2.1556521369350001</v>
      </c>
      <c r="P78">
        <v>3.65427584145643</v>
      </c>
      <c r="Q78">
        <v>3.7571509756063102</v>
      </c>
      <c r="R78">
        <v>3.9309233424793</v>
      </c>
      <c r="S78">
        <v>2.92420801367965</v>
      </c>
      <c r="T78">
        <v>3.2210802459216898</v>
      </c>
      <c r="U78">
        <v>3.3248050553817698</v>
      </c>
      <c r="V78">
        <v>3.61713120896419</v>
      </c>
      <c r="W78">
        <v>3.1929617236969601</v>
      </c>
      <c r="X78">
        <v>2.8720072885328398</v>
      </c>
      <c r="Y78">
        <v>2.39630922113371</v>
      </c>
      <c r="Z78">
        <v>2.5260351401230099</v>
      </c>
      <c r="AA78">
        <v>2.9306146006434202</v>
      </c>
      <c r="AB78">
        <v>3.20442864189233</v>
      </c>
      <c r="AC78">
        <v>3.3753921014951498</v>
      </c>
      <c r="AD78">
        <v>3.2372405117641398</v>
      </c>
      <c r="AE78">
        <v>3.0425970665938298</v>
      </c>
    </row>
    <row r="79" spans="1:31" x14ac:dyDescent="0.25">
      <c r="A79" s="1" t="s">
        <v>119</v>
      </c>
      <c r="B79">
        <v>3.4560113761769999</v>
      </c>
      <c r="C79">
        <v>3.6217678672374798</v>
      </c>
      <c r="D79">
        <v>3.8212117655116402</v>
      </c>
      <c r="E79">
        <v>3.5545925555569902</v>
      </c>
      <c r="F79">
        <v>3.3003446185939902</v>
      </c>
      <c r="G79">
        <v>3.5399497493802201</v>
      </c>
      <c r="H79">
        <v>3.7143932867682499</v>
      </c>
      <c r="I79">
        <v>3.78136042064477</v>
      </c>
      <c r="J79">
        <v>3.7605995799583098</v>
      </c>
      <c r="K79">
        <v>3.7023607912936898</v>
      </c>
      <c r="L79">
        <v>3.6096686201945598</v>
      </c>
      <c r="M79">
        <v>3.1829623776367399</v>
      </c>
      <c r="N79">
        <v>3.4540186030345401</v>
      </c>
      <c r="O79">
        <v>3.13484319567721</v>
      </c>
      <c r="P79">
        <v>3.8845409423286701</v>
      </c>
      <c r="Q79">
        <v>4.0973221948949297</v>
      </c>
      <c r="R79">
        <v>3.9914107751037999</v>
      </c>
      <c r="S79">
        <v>3.51913658666107</v>
      </c>
      <c r="T79">
        <v>3.60765568504541</v>
      </c>
      <c r="U79">
        <v>3.7799490895102701</v>
      </c>
      <c r="V79">
        <v>4.1121739289072599</v>
      </c>
      <c r="W79">
        <v>3.7694064666146798</v>
      </c>
      <c r="X79">
        <v>3.1352793315783298</v>
      </c>
      <c r="Y79">
        <v>2.6364044303260101</v>
      </c>
      <c r="Z79">
        <v>3.1083919109590501</v>
      </c>
      <c r="AA79">
        <v>3.6346711166363201</v>
      </c>
      <c r="AB79">
        <v>3.9009348469407299</v>
      </c>
      <c r="AC79">
        <v>3.9757115307662501</v>
      </c>
      <c r="AD79">
        <v>3.8573536397555199</v>
      </c>
      <c r="AE79">
        <v>3.6855920485564901</v>
      </c>
    </row>
    <row r="80" spans="1:31" x14ac:dyDescent="0.25">
      <c r="A80" s="1" t="s">
        <v>120</v>
      </c>
      <c r="B80">
        <v>3.7022125295608199</v>
      </c>
      <c r="C80">
        <v>3.39566059022073</v>
      </c>
      <c r="D80">
        <v>3.5149643403788602</v>
      </c>
      <c r="E80">
        <v>3.21016295487994</v>
      </c>
      <c r="F80">
        <v>2.8691317418326099</v>
      </c>
      <c r="G80">
        <v>2.97544898253516</v>
      </c>
      <c r="H80">
        <v>3.22856008880929</v>
      </c>
      <c r="I80">
        <v>3.4309700151560101</v>
      </c>
      <c r="J80">
        <v>3.2348790567972698</v>
      </c>
      <c r="K80">
        <v>3.16411208777075</v>
      </c>
      <c r="L80">
        <v>2.9388791479546899</v>
      </c>
      <c r="M80">
        <v>2.3145814641414599</v>
      </c>
      <c r="N80">
        <v>2.4771405942564599</v>
      </c>
      <c r="O80">
        <v>2.2849741263957002</v>
      </c>
      <c r="P80">
        <v>4.9272733085238398</v>
      </c>
      <c r="Q80">
        <v>4.9130930752142303</v>
      </c>
      <c r="R80">
        <v>5.3726202700871504</v>
      </c>
      <c r="S80">
        <v>4.3521606861063802</v>
      </c>
      <c r="T80">
        <v>4.3926385154025898</v>
      </c>
      <c r="U80">
        <v>4.4070267622452901</v>
      </c>
      <c r="V80">
        <v>4.2489204086112302</v>
      </c>
      <c r="W80">
        <v>3.92358369979471</v>
      </c>
      <c r="X80">
        <v>3.58060949168493</v>
      </c>
      <c r="Y80">
        <v>3.0249515351282601</v>
      </c>
      <c r="Z80">
        <v>2.9744344555808202</v>
      </c>
      <c r="AA80">
        <v>3.4973663668830599</v>
      </c>
      <c r="AB80">
        <v>3.7273817844429802</v>
      </c>
      <c r="AC80">
        <v>3.8386564901457301</v>
      </c>
      <c r="AD80">
        <v>3.8848269325534401</v>
      </c>
      <c r="AE80">
        <v>3.8075319227655502</v>
      </c>
    </row>
    <row r="81" spans="1:31" x14ac:dyDescent="0.25">
      <c r="A81" s="1" t="s">
        <v>121</v>
      </c>
      <c r="B81">
        <v>2.8613478418710998</v>
      </c>
      <c r="C81">
        <v>3.2209356297569798</v>
      </c>
      <c r="D81">
        <v>3.2591936990413801</v>
      </c>
      <c r="E81">
        <v>3.0993311544126501</v>
      </c>
      <c r="F81">
        <v>2.7623582363009498</v>
      </c>
      <c r="G81">
        <v>3.0169190138387298</v>
      </c>
      <c r="H81">
        <v>3.1302162119511499</v>
      </c>
      <c r="I81">
        <v>3.2017342815097498</v>
      </c>
      <c r="J81">
        <v>3.2526314070920801</v>
      </c>
      <c r="K81">
        <v>3.2503260210249101</v>
      </c>
      <c r="L81">
        <v>2.9421380027311899</v>
      </c>
      <c r="M81">
        <v>2.2980341358861902</v>
      </c>
      <c r="N81">
        <v>2.4623590466364802</v>
      </c>
      <c r="O81">
        <v>2.1104077249864899</v>
      </c>
      <c r="P81">
        <v>3.4403255105099699</v>
      </c>
      <c r="Q81">
        <v>3.6598653471282798</v>
      </c>
      <c r="R81">
        <v>3.5247037107319299</v>
      </c>
      <c r="S81">
        <v>2.6734325731003699</v>
      </c>
      <c r="T81">
        <v>2.83222429038043</v>
      </c>
      <c r="U81">
        <v>3.26920840237434</v>
      </c>
      <c r="V81">
        <v>3.7332641296330298</v>
      </c>
      <c r="W81">
        <v>3.3489018014431302</v>
      </c>
      <c r="X81">
        <v>2.5863146536695698</v>
      </c>
      <c r="Y81">
        <v>1.94848697969072</v>
      </c>
      <c r="Z81">
        <v>2.6925035599674199</v>
      </c>
      <c r="AA81">
        <v>3.2915890817826399</v>
      </c>
      <c r="AB81">
        <v>3.43624574768939</v>
      </c>
      <c r="AC81">
        <v>3.5042844856271902</v>
      </c>
      <c r="AD81">
        <v>3.43878336036745</v>
      </c>
      <c r="AE81">
        <v>3.34587879037674</v>
      </c>
    </row>
    <row r="82" spans="1:31" x14ac:dyDescent="0.25">
      <c r="A82" s="1" t="s">
        <v>122</v>
      </c>
      <c r="B82">
        <v>3.6036969466003099</v>
      </c>
      <c r="C82">
        <v>3.6784825785845698</v>
      </c>
      <c r="D82">
        <v>3.67431984547378</v>
      </c>
      <c r="E82">
        <v>3.59059969311827</v>
      </c>
      <c r="F82">
        <v>3.3067378446928699</v>
      </c>
      <c r="G82">
        <v>3.4597268788033699</v>
      </c>
      <c r="H82">
        <v>3.4880618214011001</v>
      </c>
      <c r="I82">
        <v>3.5156709035117899</v>
      </c>
      <c r="J82">
        <v>3.4670641230100401</v>
      </c>
      <c r="K82">
        <v>3.4707840356034598</v>
      </c>
      <c r="L82">
        <v>3.4130541352797401</v>
      </c>
      <c r="M82">
        <v>2.9685257179490501</v>
      </c>
      <c r="N82">
        <v>3.0951580234474401</v>
      </c>
      <c r="O82">
        <v>2.9222470512192902</v>
      </c>
      <c r="P82">
        <v>4.4111684125238302</v>
      </c>
      <c r="Q82">
        <v>4.48175046015945</v>
      </c>
      <c r="R82">
        <v>4.5481368704505796</v>
      </c>
      <c r="S82">
        <v>3.7261466878567</v>
      </c>
      <c r="T82">
        <v>3.8123488659297999</v>
      </c>
      <c r="U82">
        <v>3.9396314641568702</v>
      </c>
      <c r="V82">
        <v>4.2056561452860501</v>
      </c>
      <c r="W82">
        <v>3.86614007757071</v>
      </c>
      <c r="X82">
        <v>3.41774831298103</v>
      </c>
      <c r="Y82">
        <v>3.1956638730977498</v>
      </c>
      <c r="Z82">
        <v>3.3646839845426002</v>
      </c>
      <c r="AA82">
        <v>3.6534441476253798</v>
      </c>
      <c r="AB82">
        <v>3.7973332695723498</v>
      </c>
      <c r="AC82">
        <v>3.8728879025570202</v>
      </c>
      <c r="AD82">
        <v>3.8482524317559998</v>
      </c>
      <c r="AE82">
        <v>3.7737459206227002</v>
      </c>
    </row>
    <row r="83" spans="1:31" x14ac:dyDescent="0.25">
      <c r="A83" s="1" t="s">
        <v>123</v>
      </c>
      <c r="B83">
        <v>2.93995700774907</v>
      </c>
      <c r="C83">
        <v>3.06263260978983</v>
      </c>
      <c r="D83">
        <v>3.2344446785109402</v>
      </c>
      <c r="E83">
        <v>3.0029539010814998</v>
      </c>
      <c r="F83">
        <v>2.9538564592856802</v>
      </c>
      <c r="G83">
        <v>3.04166232840827</v>
      </c>
      <c r="H83">
        <v>3.1688310807114801</v>
      </c>
      <c r="I83">
        <v>3.2008126608222098</v>
      </c>
      <c r="J83">
        <v>3.1014798717491501</v>
      </c>
      <c r="K83">
        <v>3.0531410508112198</v>
      </c>
      <c r="L83">
        <v>2.8749410525885501</v>
      </c>
      <c r="M83">
        <v>3.0719719399978098</v>
      </c>
      <c r="N83">
        <v>2.8958902847560899</v>
      </c>
      <c r="O83">
        <v>2.7474676058817198</v>
      </c>
      <c r="P83">
        <v>3.4940289979980799</v>
      </c>
      <c r="Q83">
        <v>3.62866034816878</v>
      </c>
      <c r="R83">
        <v>3.6005950761646699</v>
      </c>
      <c r="S83">
        <v>3.1576687965629402</v>
      </c>
      <c r="T83">
        <v>3.2349525025005499</v>
      </c>
      <c r="U83">
        <v>3.3669065854214302</v>
      </c>
      <c r="V83">
        <v>3.61020524541861</v>
      </c>
      <c r="W83">
        <v>3.2191247523271</v>
      </c>
      <c r="X83">
        <v>2.66711871745304</v>
      </c>
      <c r="Y83">
        <v>2.4086297749968399</v>
      </c>
      <c r="Z83">
        <v>2.7125572137875502</v>
      </c>
      <c r="AA83">
        <v>3.0726631245454001</v>
      </c>
      <c r="AB83">
        <v>3.2745419095773101</v>
      </c>
      <c r="AC83">
        <v>3.41435858914177</v>
      </c>
      <c r="AD83">
        <v>3.3200819096707601</v>
      </c>
      <c r="AE83">
        <v>3.1799335400584501</v>
      </c>
    </row>
    <row r="84" spans="1:31" x14ac:dyDescent="0.25">
      <c r="A84" s="1" t="s">
        <v>124</v>
      </c>
      <c r="B84">
        <v>2.9992020640354302</v>
      </c>
      <c r="C84">
        <v>3.2019366240396598</v>
      </c>
      <c r="D84">
        <v>3.50759223544476</v>
      </c>
      <c r="E84">
        <v>3.35072820894676</v>
      </c>
      <c r="F84">
        <v>2.9454952227827098</v>
      </c>
      <c r="G84">
        <v>3.2209110214963701</v>
      </c>
      <c r="H84">
        <v>3.3274209062319202</v>
      </c>
      <c r="I84">
        <v>3.3319846155989898</v>
      </c>
      <c r="J84">
        <v>3.18988250518965</v>
      </c>
      <c r="K84">
        <v>3.0600066787333802</v>
      </c>
      <c r="L84">
        <v>2.7324305266387201</v>
      </c>
      <c r="M84">
        <v>2.2131452786024401</v>
      </c>
      <c r="N84">
        <v>2.27391357531963</v>
      </c>
      <c r="O84">
        <v>2.1983309760371599</v>
      </c>
      <c r="P84">
        <v>4.1697219543872102</v>
      </c>
      <c r="Q84">
        <v>4.1603475498906697</v>
      </c>
      <c r="R84">
        <v>4.1610167258009101</v>
      </c>
      <c r="S84">
        <v>3.0160667373005099</v>
      </c>
      <c r="T84">
        <v>3.2672786019506801</v>
      </c>
      <c r="U84">
        <v>3.62749415178873</v>
      </c>
      <c r="V84">
        <v>3.9194722889086</v>
      </c>
      <c r="W84">
        <v>3.7768582233125998</v>
      </c>
      <c r="X84">
        <v>3.3014888438811298</v>
      </c>
      <c r="Y84">
        <v>2.8945542216535101</v>
      </c>
      <c r="Z84">
        <v>3.0356647404291</v>
      </c>
      <c r="AA84">
        <v>3.5668905220469602</v>
      </c>
      <c r="AB84">
        <v>3.6874391139426099</v>
      </c>
      <c r="AC84">
        <v>3.7132414935434199</v>
      </c>
      <c r="AD84">
        <v>3.5879137471338001</v>
      </c>
      <c r="AE84">
        <v>3.39796184544501</v>
      </c>
    </row>
    <row r="85" spans="1:31" x14ac:dyDescent="0.25">
      <c r="A85" s="1" t="s">
        <v>125</v>
      </c>
      <c r="B85">
        <v>3.6156609958414898</v>
      </c>
      <c r="C85">
        <v>3.62185143405515</v>
      </c>
      <c r="D85">
        <v>3.7446069478356501</v>
      </c>
      <c r="E85">
        <v>3.3954945843619799</v>
      </c>
      <c r="F85">
        <v>3.1320020998795099</v>
      </c>
      <c r="G85">
        <v>3.4182298863965199</v>
      </c>
      <c r="H85">
        <v>3.60322739110179</v>
      </c>
      <c r="I85">
        <v>3.7287618316149</v>
      </c>
      <c r="J85">
        <v>3.6944136814428501</v>
      </c>
      <c r="K85">
        <v>3.6253557757933801</v>
      </c>
      <c r="L85">
        <v>3.5140830890311801</v>
      </c>
      <c r="M85">
        <v>3.02251445826482</v>
      </c>
      <c r="N85">
        <v>3.32804799846416</v>
      </c>
      <c r="O85">
        <v>3.0352090488873502</v>
      </c>
      <c r="P85">
        <v>4.2381417991520296</v>
      </c>
      <c r="Q85">
        <v>4.3064121988756998</v>
      </c>
      <c r="R85">
        <v>4.3968929745633103</v>
      </c>
      <c r="S85">
        <v>3.91178577424804</v>
      </c>
      <c r="T85">
        <v>3.9772808419983701</v>
      </c>
      <c r="U85">
        <v>3.98843093291983</v>
      </c>
      <c r="V85">
        <v>4.05215197714117</v>
      </c>
      <c r="W85">
        <v>3.7506719745486001</v>
      </c>
      <c r="X85">
        <v>3.47501901935847</v>
      </c>
      <c r="Y85">
        <v>3.0403283319338898</v>
      </c>
      <c r="Z85">
        <v>3.0938973069253399</v>
      </c>
      <c r="AA85">
        <v>3.5039041694044002</v>
      </c>
      <c r="AB85">
        <v>3.7561972787679601</v>
      </c>
      <c r="AC85">
        <v>3.8806402969628699</v>
      </c>
      <c r="AD85">
        <v>3.8330405840728998</v>
      </c>
      <c r="AE85">
        <v>3.7530040616726401</v>
      </c>
    </row>
    <row r="86" spans="1:31" x14ac:dyDescent="0.25">
      <c r="A86" s="1" t="s">
        <v>103</v>
      </c>
      <c r="B86">
        <v>3.3114441468290101</v>
      </c>
      <c r="C86">
        <v>3.4507960305948702</v>
      </c>
      <c r="D86">
        <v>3.4130172944858601</v>
      </c>
      <c r="E86">
        <v>3.12024097473132</v>
      </c>
      <c r="F86">
        <v>2.8903408699337301</v>
      </c>
      <c r="G86">
        <v>3.1487975383231102</v>
      </c>
      <c r="H86">
        <v>3.29702376880467</v>
      </c>
      <c r="I86">
        <v>3.3631658656065899</v>
      </c>
      <c r="J86">
        <v>3.4046209652897201</v>
      </c>
      <c r="K86">
        <v>3.4352327382452499</v>
      </c>
      <c r="L86">
        <v>3.4419141839016598</v>
      </c>
      <c r="M86">
        <v>3.0210212090125901</v>
      </c>
      <c r="N86">
        <v>3.4724043880890099</v>
      </c>
      <c r="O86">
        <v>3.0226033372894801</v>
      </c>
      <c r="P86">
        <v>3.6135078867508699</v>
      </c>
      <c r="Q86">
        <v>3.7266048053983001</v>
      </c>
      <c r="R86">
        <v>3.7347887702142102</v>
      </c>
      <c r="S86">
        <v>3.2319437166135301</v>
      </c>
      <c r="T86">
        <v>3.3117799149053</v>
      </c>
      <c r="U86">
        <v>3.50238346180728</v>
      </c>
      <c r="V86">
        <v>3.6555863214793098</v>
      </c>
      <c r="W86">
        <v>3.3741413709662802</v>
      </c>
      <c r="X86">
        <v>3.0096596079274298</v>
      </c>
      <c r="Y86">
        <v>2.54060179429958</v>
      </c>
      <c r="Z86">
        <v>2.7224773468249701</v>
      </c>
      <c r="AA86">
        <v>3.1920715881069799</v>
      </c>
      <c r="AB86">
        <v>3.4284699044149698</v>
      </c>
      <c r="AC86">
        <v>3.5310657157216698</v>
      </c>
      <c r="AD86">
        <v>3.5220566112548202</v>
      </c>
      <c r="AE86">
        <v>3.4501139299992998</v>
      </c>
    </row>
    <row r="87" spans="1:31" x14ac:dyDescent="0.25">
      <c r="A87" s="1" t="s">
        <v>104</v>
      </c>
      <c r="B87">
        <v>2.2697267134249</v>
      </c>
      <c r="C87">
        <v>2.49635979942002</v>
      </c>
      <c r="D87">
        <v>2.6988827608900698</v>
      </c>
      <c r="E87">
        <v>2.3484452778978602</v>
      </c>
      <c r="F87">
        <v>2.0176977438455399</v>
      </c>
      <c r="G87">
        <v>2.3893410585685699</v>
      </c>
      <c r="H87">
        <v>2.5865019066114701</v>
      </c>
      <c r="I87">
        <v>2.7244045131156098</v>
      </c>
      <c r="J87">
        <v>2.6374880218910399</v>
      </c>
      <c r="K87">
        <v>2.53284367870463</v>
      </c>
      <c r="L87">
        <v>2.3160190708764898</v>
      </c>
      <c r="M87">
        <v>1.8451881141328099</v>
      </c>
      <c r="N87">
        <v>2.0623092401338599</v>
      </c>
      <c r="O87">
        <v>2.1890146611814201</v>
      </c>
      <c r="P87">
        <v>2.5798427748001198</v>
      </c>
      <c r="Q87">
        <v>2.7986124483339001</v>
      </c>
      <c r="R87">
        <v>2.7299941268200598</v>
      </c>
      <c r="S87">
        <v>2.22292607698376</v>
      </c>
      <c r="T87">
        <v>2.3610936627123702</v>
      </c>
      <c r="U87">
        <v>2.5648230482344898</v>
      </c>
      <c r="V87">
        <v>2.8591771924924698</v>
      </c>
      <c r="W87">
        <v>2.4454918654585098</v>
      </c>
      <c r="X87">
        <v>2.0239973466543701</v>
      </c>
      <c r="Y87">
        <v>1.6068180128029901</v>
      </c>
      <c r="Z87">
        <v>1.9348396567672701</v>
      </c>
      <c r="AA87">
        <v>2.3892622515023798</v>
      </c>
      <c r="AB87">
        <v>2.64386561737318</v>
      </c>
      <c r="AC87">
        <v>2.7730096681296899</v>
      </c>
      <c r="AD87">
        <v>2.6803015054958101</v>
      </c>
      <c r="AE87">
        <v>2.51871778122065</v>
      </c>
    </row>
    <row r="88" spans="1:31" x14ac:dyDescent="0.25">
      <c r="A88" s="1" t="s">
        <v>105</v>
      </c>
      <c r="B88">
        <v>3.0615161819768999</v>
      </c>
      <c r="C88">
        <v>2.9851112798216701</v>
      </c>
      <c r="D88">
        <v>3.0914183851118202</v>
      </c>
      <c r="E88">
        <v>2.8170538487791901</v>
      </c>
      <c r="F88">
        <v>2.52360161011004</v>
      </c>
      <c r="G88">
        <v>2.75148219590444</v>
      </c>
      <c r="H88">
        <v>2.91089853681216</v>
      </c>
      <c r="I88">
        <v>2.95797970558626</v>
      </c>
      <c r="J88">
        <v>2.8877224484954298</v>
      </c>
      <c r="K88">
        <v>2.85948618594976</v>
      </c>
      <c r="L88">
        <v>2.7460151610771302</v>
      </c>
      <c r="M88">
        <v>2.1506679929526098</v>
      </c>
      <c r="N88">
        <v>2.5530495034534302</v>
      </c>
      <c r="O88">
        <v>2.22582780441713</v>
      </c>
      <c r="P88">
        <v>4.0136928161573904</v>
      </c>
      <c r="Q88">
        <v>4.12281939939834</v>
      </c>
      <c r="R88">
        <v>4.1615750780247298</v>
      </c>
      <c r="S88">
        <v>3.4463438232935002</v>
      </c>
      <c r="T88">
        <v>3.5289225629685501</v>
      </c>
      <c r="U88">
        <v>3.6087780441639401</v>
      </c>
      <c r="V88">
        <v>3.7316122559382499</v>
      </c>
      <c r="W88">
        <v>3.39531525679002</v>
      </c>
      <c r="X88">
        <v>3.1595537085148901</v>
      </c>
      <c r="Y88">
        <v>2.84694756237635</v>
      </c>
      <c r="Z88">
        <v>2.6587754974475799</v>
      </c>
      <c r="AA88">
        <v>2.99658278454246</v>
      </c>
      <c r="AB88">
        <v>3.2385303669539298</v>
      </c>
      <c r="AC88">
        <v>3.3430688180155501</v>
      </c>
      <c r="AD88">
        <v>3.3203962713372301</v>
      </c>
      <c r="AE88">
        <v>3.1923791609582102</v>
      </c>
    </row>
    <row r="89" spans="1:31" x14ac:dyDescent="0.25">
      <c r="A89" s="1" t="s">
        <v>106</v>
      </c>
      <c r="B89">
        <v>2.78853386777338</v>
      </c>
      <c r="C89">
        <v>2.84721654325226</v>
      </c>
      <c r="D89">
        <v>3.0027442956422399</v>
      </c>
      <c r="E89">
        <v>2.8232747961007298</v>
      </c>
      <c r="F89">
        <v>2.37233679716305</v>
      </c>
      <c r="G89">
        <v>2.7144075931347702</v>
      </c>
      <c r="H89">
        <v>2.8152178260182601</v>
      </c>
      <c r="I89">
        <v>2.8715133709284202</v>
      </c>
      <c r="J89">
        <v>2.8264836449135</v>
      </c>
      <c r="K89">
        <v>2.7362543099011898</v>
      </c>
      <c r="L89">
        <v>2.5644005352618802</v>
      </c>
      <c r="M89">
        <v>2.1202148247253199</v>
      </c>
      <c r="N89">
        <v>2.27740965747974</v>
      </c>
      <c r="O89">
        <v>2.1161839918774201</v>
      </c>
      <c r="P89">
        <v>3.5288260866564101</v>
      </c>
      <c r="Q89">
        <v>3.5598705865187998</v>
      </c>
      <c r="R89">
        <v>3.5183223119217799</v>
      </c>
      <c r="S89">
        <v>2.7742490611083501</v>
      </c>
      <c r="T89">
        <v>3.0022616347130202</v>
      </c>
      <c r="U89">
        <v>3.1788007599058501</v>
      </c>
      <c r="V89">
        <v>3.4056877021723899</v>
      </c>
      <c r="W89">
        <v>3.22197204163444</v>
      </c>
      <c r="X89">
        <v>2.88833884398192</v>
      </c>
      <c r="Y89">
        <v>2.3555209934294501</v>
      </c>
      <c r="Z89">
        <v>2.6090558479738202</v>
      </c>
      <c r="AA89">
        <v>2.9956435565718702</v>
      </c>
      <c r="AB89">
        <v>3.1593225999154102</v>
      </c>
      <c r="AC89">
        <v>3.18458911486041</v>
      </c>
      <c r="AD89">
        <v>3.1064599644717901</v>
      </c>
      <c r="AE89">
        <v>2.9708369946395199</v>
      </c>
    </row>
    <row r="90" spans="1:31" x14ac:dyDescent="0.25">
      <c r="A90" s="1" t="s">
        <v>107</v>
      </c>
      <c r="B90">
        <v>3.2697025097046599</v>
      </c>
      <c r="C90">
        <v>3.25339860552412</v>
      </c>
      <c r="D90">
        <v>3.42193728348846</v>
      </c>
      <c r="E90">
        <v>3.1469480177392302</v>
      </c>
      <c r="F90">
        <v>2.74341741075806</v>
      </c>
      <c r="G90">
        <v>3.0636084210519301</v>
      </c>
      <c r="H90">
        <v>3.24430968058256</v>
      </c>
      <c r="I90">
        <v>3.3147391625447802</v>
      </c>
      <c r="J90">
        <v>3.2562181856228101</v>
      </c>
      <c r="K90">
        <v>3.1824226897005001</v>
      </c>
      <c r="L90">
        <v>3.0412447260127902</v>
      </c>
      <c r="M90">
        <v>2.66211001268077</v>
      </c>
      <c r="N90">
        <v>2.8296405437465699</v>
      </c>
      <c r="O90">
        <v>2.5462173821364198</v>
      </c>
      <c r="P90">
        <v>4.0865325889809796</v>
      </c>
      <c r="Q90">
        <v>4.1804104757540097</v>
      </c>
      <c r="R90">
        <v>4.27383360610244</v>
      </c>
      <c r="S90">
        <v>3.47843514523111</v>
      </c>
      <c r="T90">
        <v>3.6405634777136102</v>
      </c>
      <c r="U90">
        <v>3.7515627965275402</v>
      </c>
      <c r="V90">
        <v>3.8925271951495701</v>
      </c>
      <c r="W90">
        <v>3.5600981966850802</v>
      </c>
      <c r="X90">
        <v>3.2247346581302301</v>
      </c>
      <c r="Y90">
        <v>2.8269916036385601</v>
      </c>
      <c r="Z90">
        <v>2.8980575619446398</v>
      </c>
      <c r="AA90">
        <v>3.2850117530515899</v>
      </c>
      <c r="AB90">
        <v>3.5290547463593298</v>
      </c>
      <c r="AC90">
        <v>3.6014943457671502</v>
      </c>
      <c r="AD90">
        <v>3.58922390812711</v>
      </c>
      <c r="AE90">
        <v>3.4553173283599499</v>
      </c>
    </row>
    <row r="91" spans="1:31" x14ac:dyDescent="0.25">
      <c r="A91" s="1" t="s">
        <v>108</v>
      </c>
      <c r="B91">
        <v>3.48177785135716</v>
      </c>
      <c r="C91">
        <v>3.74261691603472</v>
      </c>
      <c r="D91">
        <v>3.8214846309781798</v>
      </c>
      <c r="E91">
        <v>3.6235078902039102</v>
      </c>
      <c r="F91">
        <v>3.25737572255994</v>
      </c>
      <c r="G91">
        <v>3.57162791301685</v>
      </c>
      <c r="H91">
        <v>3.7103926461431098</v>
      </c>
      <c r="I91">
        <v>3.7768081875610502</v>
      </c>
      <c r="J91">
        <v>3.79415337265671</v>
      </c>
      <c r="K91">
        <v>3.78884444170138</v>
      </c>
      <c r="L91">
        <v>3.71320982130969</v>
      </c>
      <c r="M91">
        <v>3.2685658760985001</v>
      </c>
      <c r="N91">
        <v>3.58363578580258</v>
      </c>
      <c r="O91">
        <v>3.2141520697338901</v>
      </c>
      <c r="P91">
        <v>3.92256211667521</v>
      </c>
      <c r="Q91">
        <v>4.1738942085915998</v>
      </c>
      <c r="R91">
        <v>3.9205934778334099</v>
      </c>
      <c r="S91">
        <v>3.3359046313060898</v>
      </c>
      <c r="T91">
        <v>3.4726572581549102</v>
      </c>
      <c r="U91">
        <v>3.7444335410682599</v>
      </c>
      <c r="V91">
        <v>4.1253089066480699</v>
      </c>
      <c r="W91">
        <v>3.7756568215978801</v>
      </c>
      <c r="X91">
        <v>3.3384344952594098</v>
      </c>
      <c r="Y91">
        <v>2.91575937000185</v>
      </c>
      <c r="Z91">
        <v>3.1950130895719999</v>
      </c>
      <c r="AA91">
        <v>3.6512060369312498</v>
      </c>
      <c r="AB91">
        <v>3.8998002721497498</v>
      </c>
      <c r="AC91">
        <v>3.9807675617023901</v>
      </c>
      <c r="AD91">
        <v>3.8622110550397801</v>
      </c>
      <c r="AE91">
        <v>3.7313009965797299</v>
      </c>
    </row>
    <row r="92" spans="1:31" x14ac:dyDescent="0.25">
      <c r="A92" s="1" t="s">
        <v>109</v>
      </c>
      <c r="B92">
        <v>2.82084298192677</v>
      </c>
      <c r="C92">
        <v>2.8914623265889001</v>
      </c>
      <c r="D92">
        <v>3.1411492842964499</v>
      </c>
      <c r="E92">
        <v>2.89170802450723</v>
      </c>
      <c r="F92">
        <v>2.4377151590581301</v>
      </c>
      <c r="G92">
        <v>2.7699901775591398</v>
      </c>
      <c r="H92">
        <v>2.9146530638514401</v>
      </c>
      <c r="I92">
        <v>2.94593925303821</v>
      </c>
      <c r="J92">
        <v>2.8340972812215202</v>
      </c>
      <c r="K92">
        <v>2.7880282313802098</v>
      </c>
      <c r="L92">
        <v>2.5934392093402301</v>
      </c>
      <c r="M92">
        <v>2.1771326563879598</v>
      </c>
      <c r="N92">
        <v>2.5668677683103001</v>
      </c>
      <c r="O92">
        <v>2.2502501076624499</v>
      </c>
      <c r="P92">
        <v>3.7872316922434401</v>
      </c>
      <c r="Q92">
        <v>3.87107295014596</v>
      </c>
      <c r="R92">
        <v>3.8181560849485101</v>
      </c>
      <c r="S92">
        <v>2.9891372430518999</v>
      </c>
      <c r="T92">
        <v>3.1066903580443399</v>
      </c>
      <c r="U92">
        <v>3.4133381072977702</v>
      </c>
      <c r="V92">
        <v>3.5981953012505201</v>
      </c>
      <c r="W92">
        <v>3.3139496011192899</v>
      </c>
      <c r="X92">
        <v>2.9225105113302101</v>
      </c>
      <c r="Y92">
        <v>2.82884768755765</v>
      </c>
      <c r="Z92">
        <v>2.69821233142688</v>
      </c>
      <c r="AA92">
        <v>3.0183404738119601</v>
      </c>
      <c r="AB92">
        <v>3.2726475501737098</v>
      </c>
      <c r="AC92">
        <v>3.3094825652453599</v>
      </c>
      <c r="AD92">
        <v>3.2451137745031202</v>
      </c>
      <c r="AE92">
        <v>3.0497484016616201</v>
      </c>
    </row>
    <row r="93" spans="1:31" x14ac:dyDescent="0.25">
      <c r="A93" s="1" t="s">
        <v>110</v>
      </c>
      <c r="B93">
        <v>2.17161124811614</v>
      </c>
      <c r="C93">
        <v>2.1568013992211998</v>
      </c>
      <c r="D93">
        <v>2.2488146333154</v>
      </c>
      <c r="E93">
        <v>1.92668347637759</v>
      </c>
      <c r="F93">
        <v>1.5196036649549001</v>
      </c>
      <c r="G93">
        <v>1.84386305225159</v>
      </c>
      <c r="H93">
        <v>2.0059273589012099</v>
      </c>
      <c r="I93">
        <v>2.1145839856950102</v>
      </c>
      <c r="J93">
        <v>2.08223429779133</v>
      </c>
      <c r="K93">
        <v>2.0558067598811598</v>
      </c>
      <c r="L93">
        <v>1.98633388968842</v>
      </c>
      <c r="M93">
        <v>1.6307226767413201</v>
      </c>
      <c r="N93">
        <v>1.9001106029272701</v>
      </c>
      <c r="O93">
        <v>1.91977606735748</v>
      </c>
      <c r="P93">
        <v>2.2894932477874801</v>
      </c>
      <c r="Q93">
        <v>2.6038100498215302</v>
      </c>
      <c r="R93">
        <v>2.5591791407268798</v>
      </c>
      <c r="S93">
        <v>2.2412653061581498</v>
      </c>
      <c r="T93">
        <v>2.3122133531735001</v>
      </c>
      <c r="U93">
        <v>2.4019792603887802</v>
      </c>
      <c r="V93">
        <v>2.6817246096239198</v>
      </c>
      <c r="W93">
        <v>2.1808235889778702</v>
      </c>
      <c r="X93">
        <v>1.6960555880420201</v>
      </c>
      <c r="Y93">
        <v>1.3588667341512699</v>
      </c>
      <c r="Z93">
        <v>1.57393447188047</v>
      </c>
      <c r="AA93">
        <v>2.00780865585158</v>
      </c>
      <c r="AB93">
        <v>2.3160851062909198</v>
      </c>
      <c r="AC93">
        <v>2.4970895289709198</v>
      </c>
      <c r="AD93">
        <v>2.3807112007639901</v>
      </c>
      <c r="AE93">
        <v>2.2688340693255</v>
      </c>
    </row>
    <row r="110" spans="1:31" x14ac:dyDescent="0.25">
      <c r="A110" s="2" t="s">
        <v>113</v>
      </c>
    </row>
    <row r="112" spans="1:31" x14ac:dyDescent="0.25">
      <c r="B112" t="s">
        <v>72</v>
      </c>
      <c r="C112" t="s">
        <v>73</v>
      </c>
      <c r="D112" t="s">
        <v>74</v>
      </c>
      <c r="E112" t="s">
        <v>75</v>
      </c>
      <c r="F112" t="s">
        <v>76</v>
      </c>
      <c r="G112" t="s">
        <v>77</v>
      </c>
      <c r="H112" t="s">
        <v>78</v>
      </c>
      <c r="I112" t="s">
        <v>79</v>
      </c>
      <c r="J112" t="s">
        <v>80</v>
      </c>
      <c r="K112" t="s">
        <v>81</v>
      </c>
      <c r="L112" t="s">
        <v>82</v>
      </c>
      <c r="M112" t="s">
        <v>83</v>
      </c>
      <c r="N112" t="s">
        <v>84</v>
      </c>
      <c r="O112" t="s">
        <v>102</v>
      </c>
      <c r="P112" t="s">
        <v>85</v>
      </c>
      <c r="Q112" t="s">
        <v>86</v>
      </c>
      <c r="R112" t="s">
        <v>87</v>
      </c>
      <c r="S112" t="s">
        <v>88</v>
      </c>
      <c r="T112" t="s">
        <v>89</v>
      </c>
      <c r="U112" t="s">
        <v>90</v>
      </c>
      <c r="V112" t="s">
        <v>91</v>
      </c>
      <c r="W112" t="s">
        <v>92</v>
      </c>
      <c r="X112" t="s">
        <v>93</v>
      </c>
      <c r="Y112" t="s">
        <v>94</v>
      </c>
      <c r="Z112" t="s">
        <v>95</v>
      </c>
      <c r="AA112" t="s">
        <v>96</v>
      </c>
      <c r="AB112" t="s">
        <v>97</v>
      </c>
      <c r="AC112" t="s">
        <v>98</v>
      </c>
      <c r="AD112" t="s">
        <v>99</v>
      </c>
      <c r="AE112" t="s">
        <v>100</v>
      </c>
    </row>
    <row r="113" spans="1:31" x14ac:dyDescent="0.25">
      <c r="A113" s="1" t="s">
        <v>116</v>
      </c>
      <c r="B113">
        <v>2.1996807775131701</v>
      </c>
      <c r="C113">
        <v>2.7340222263715601</v>
      </c>
      <c r="D113">
        <v>3.00679805472156</v>
      </c>
      <c r="E113">
        <v>2.88305559845152</v>
      </c>
      <c r="F113">
        <v>3.01903131597745</v>
      </c>
      <c r="G113">
        <v>3.0137842849750598</v>
      </c>
      <c r="H113">
        <v>2.8202380854240201</v>
      </c>
      <c r="I113">
        <v>1.62269625279609</v>
      </c>
      <c r="J113">
        <v>2.5180877705663498</v>
      </c>
      <c r="K113">
        <v>2.3557555275570699</v>
      </c>
      <c r="L113">
        <v>2.7053714234639799</v>
      </c>
      <c r="M113">
        <v>3.3135239963493301</v>
      </c>
      <c r="N113">
        <v>2.9730131262847599</v>
      </c>
      <c r="O113">
        <v>3.1511985003483298</v>
      </c>
      <c r="P113">
        <v>2.5065519139297399</v>
      </c>
      <c r="Q113">
        <v>2.6548983900512901</v>
      </c>
      <c r="R113">
        <v>2.5248259631044898</v>
      </c>
      <c r="S113">
        <v>2.3260060638601101</v>
      </c>
      <c r="T113">
        <v>3.1397966541622</v>
      </c>
      <c r="U113">
        <v>2.5116804734786999</v>
      </c>
      <c r="V113">
        <v>2.6951628794751499</v>
      </c>
      <c r="W113">
        <v>2.3534300537409698</v>
      </c>
      <c r="X113">
        <v>2.19898738173478</v>
      </c>
      <c r="Y113">
        <v>2.6952565738106</v>
      </c>
      <c r="Z113">
        <v>2.8809975897226501</v>
      </c>
      <c r="AA113">
        <v>2.6045405007545099</v>
      </c>
      <c r="AB113">
        <v>2.6204435074595498</v>
      </c>
      <c r="AC113">
        <v>2.9182924896011002</v>
      </c>
      <c r="AD113">
        <v>2.7619314733998301</v>
      </c>
      <c r="AE113">
        <v>2.5677196437774499</v>
      </c>
    </row>
    <row r="114" spans="1:31" x14ac:dyDescent="0.25">
      <c r="A114" s="1" t="s">
        <v>117</v>
      </c>
      <c r="B114">
        <v>3.26707427194592</v>
      </c>
      <c r="C114">
        <v>3.7816527092202099</v>
      </c>
      <c r="D114">
        <v>3.82060965538779</v>
      </c>
      <c r="E114">
        <v>3.60409373404624</v>
      </c>
      <c r="F114">
        <v>3.1692914909721699</v>
      </c>
      <c r="G114">
        <v>3.8902005147068599</v>
      </c>
      <c r="H114">
        <v>3.9150082405371198</v>
      </c>
      <c r="I114">
        <v>1.96606122811782</v>
      </c>
      <c r="J114">
        <v>3.3050871574798699</v>
      </c>
      <c r="K114">
        <v>3.19331897630035</v>
      </c>
      <c r="L114">
        <v>3.61997039570613</v>
      </c>
      <c r="M114">
        <v>4.6088903219841404</v>
      </c>
      <c r="N114">
        <v>4.3206867432702003</v>
      </c>
      <c r="O114">
        <v>4.4338311892316398</v>
      </c>
      <c r="P114">
        <v>3.7552280918952299</v>
      </c>
      <c r="Q114">
        <v>3.9164118740151102</v>
      </c>
      <c r="R114">
        <v>3.8503697140386799</v>
      </c>
      <c r="S114">
        <v>3.5305952779194198</v>
      </c>
      <c r="T114">
        <v>4.0105806545366898</v>
      </c>
      <c r="U114">
        <v>3.6804129049401699</v>
      </c>
      <c r="V114">
        <v>3.81276652132272</v>
      </c>
      <c r="W114">
        <v>3.5014374012829101</v>
      </c>
      <c r="X114">
        <v>3.49271103911004</v>
      </c>
      <c r="Y114">
        <v>3.8479252924852498</v>
      </c>
      <c r="Z114">
        <v>3.5955152705783302</v>
      </c>
      <c r="AA114">
        <v>3.2038381489935901</v>
      </c>
      <c r="AB114">
        <v>3.58537642925508</v>
      </c>
      <c r="AC114">
        <v>3.7478733382806002</v>
      </c>
      <c r="AD114">
        <v>4.0829280270211497</v>
      </c>
      <c r="AE114">
        <v>3.3587925323122101</v>
      </c>
    </row>
    <row r="115" spans="1:31" x14ac:dyDescent="0.25">
      <c r="A115" s="1" t="s">
        <v>118</v>
      </c>
      <c r="B115">
        <v>3.4693984258643602</v>
      </c>
      <c r="C115">
        <v>3.1219254135749299</v>
      </c>
      <c r="D115">
        <v>3.1224866680096302</v>
      </c>
      <c r="E115">
        <v>3.2383566757888902</v>
      </c>
      <c r="F115">
        <v>3.1059290515802198</v>
      </c>
      <c r="G115">
        <v>3.14201688703755</v>
      </c>
      <c r="H115">
        <v>3.3494830412974399</v>
      </c>
      <c r="I115">
        <v>2.0487091865804099</v>
      </c>
      <c r="J115">
        <v>2.7478278453324898</v>
      </c>
      <c r="K115">
        <v>3.7403117149898502</v>
      </c>
      <c r="L115">
        <v>3.1295455957257401</v>
      </c>
      <c r="M115">
        <v>3.0698226022794199</v>
      </c>
      <c r="N115">
        <v>3.9281996085855599</v>
      </c>
      <c r="O115">
        <v>3.4477828323277202</v>
      </c>
      <c r="P115">
        <v>3.2449104728710298</v>
      </c>
      <c r="Q115">
        <v>3.4088859216519398</v>
      </c>
      <c r="R115">
        <v>2.95498508115804</v>
      </c>
      <c r="S115">
        <v>3.6843748877242999</v>
      </c>
      <c r="T115">
        <v>4.7774534345871897</v>
      </c>
      <c r="U115">
        <v>2.9913107229341702</v>
      </c>
      <c r="V115">
        <v>3.3168309233783702</v>
      </c>
      <c r="W115">
        <v>3.4226980822544602</v>
      </c>
      <c r="X115">
        <v>3.5904988953134001</v>
      </c>
      <c r="Y115">
        <v>3.2471032747612898</v>
      </c>
      <c r="Z115">
        <v>3.0559875750395098</v>
      </c>
      <c r="AA115">
        <v>2.6686048389393702</v>
      </c>
      <c r="AB115">
        <v>3.3838084204905399</v>
      </c>
      <c r="AC115">
        <v>3.6294071672283001</v>
      </c>
      <c r="AD115">
        <v>3.6793045781650702</v>
      </c>
      <c r="AE115">
        <v>4.28883662603074</v>
      </c>
    </row>
    <row r="116" spans="1:31" x14ac:dyDescent="0.25">
      <c r="A116" s="1" t="s">
        <v>119</v>
      </c>
      <c r="B116">
        <v>2.3057821516825401</v>
      </c>
      <c r="C116">
        <v>2.0420223286366999</v>
      </c>
      <c r="D116">
        <v>2.4986379967607002</v>
      </c>
      <c r="E116">
        <v>2.1349434284053799</v>
      </c>
      <c r="F116">
        <v>2.75502373086958</v>
      </c>
      <c r="G116">
        <v>2.2393100677692002</v>
      </c>
      <c r="H116">
        <v>1.9410897791502399</v>
      </c>
      <c r="I116">
        <v>1.24565327727082</v>
      </c>
      <c r="J116">
        <v>2.23423245770149</v>
      </c>
      <c r="K116">
        <v>2.4455795422254498</v>
      </c>
      <c r="L116">
        <v>2.3582717137764302</v>
      </c>
      <c r="M116">
        <v>2.7435124367434902</v>
      </c>
      <c r="N116">
        <v>2.5573346285454299</v>
      </c>
      <c r="O116">
        <v>3.0350003314296998</v>
      </c>
      <c r="P116">
        <v>2.6372609453594098</v>
      </c>
      <c r="Q116">
        <v>2.8155276658019002</v>
      </c>
      <c r="R116">
        <v>2.9498614119259901</v>
      </c>
      <c r="S116">
        <v>2.3442875821159999</v>
      </c>
      <c r="T116">
        <v>3.5496462506270299</v>
      </c>
      <c r="U116">
        <v>2.6625205516718999</v>
      </c>
      <c r="V116">
        <v>2.66527642576234</v>
      </c>
      <c r="W116">
        <v>2.4083064226187401</v>
      </c>
      <c r="X116">
        <v>2.3395332212488902</v>
      </c>
      <c r="Y116">
        <v>1.76937702310956</v>
      </c>
      <c r="Z116">
        <v>2.18439735149745</v>
      </c>
      <c r="AA116">
        <v>2.53003830298471</v>
      </c>
      <c r="AB116">
        <v>2.2194869647977198</v>
      </c>
      <c r="AC116">
        <v>2.47738268638743</v>
      </c>
      <c r="AD116">
        <v>2.4495865779331298</v>
      </c>
      <c r="AE116">
        <v>2.43554074584253</v>
      </c>
    </row>
    <row r="117" spans="1:31" x14ac:dyDescent="0.25">
      <c r="A117" s="1" t="s">
        <v>120</v>
      </c>
      <c r="B117">
        <v>2.8052935264226502</v>
      </c>
      <c r="C117">
        <v>1.92010959335591</v>
      </c>
      <c r="D117">
        <v>1.93882858990943</v>
      </c>
      <c r="E117">
        <v>2.06852520772871</v>
      </c>
      <c r="F117">
        <v>2.91268518746105</v>
      </c>
      <c r="G117">
        <v>2.6790341817992198</v>
      </c>
      <c r="H117">
        <v>2.3414346058387698</v>
      </c>
      <c r="I117">
        <v>2.43642411943391</v>
      </c>
      <c r="J117">
        <v>2.1227894834733401</v>
      </c>
      <c r="K117">
        <v>2.19036360885109</v>
      </c>
      <c r="L117">
        <v>2.3960554530174099</v>
      </c>
      <c r="M117">
        <v>4.3098155804379497</v>
      </c>
      <c r="N117">
        <v>2.4636669216630498</v>
      </c>
      <c r="O117">
        <v>2.7202875931074502</v>
      </c>
      <c r="P117">
        <v>2.06051818946611</v>
      </c>
      <c r="Q117">
        <v>2.0274638480988498</v>
      </c>
      <c r="R117">
        <v>2.2378784331991399</v>
      </c>
      <c r="S117">
        <v>1.9833253152697701</v>
      </c>
      <c r="T117">
        <v>3.21702010530587</v>
      </c>
      <c r="U117">
        <v>2.0562527776431798</v>
      </c>
      <c r="V117">
        <v>1.72175578955303</v>
      </c>
      <c r="W117">
        <v>1.7409888969710201</v>
      </c>
      <c r="X117">
        <v>2.1480382602352499</v>
      </c>
      <c r="Y117">
        <v>2.1130639905338202</v>
      </c>
      <c r="Z117">
        <v>1.86244819046536</v>
      </c>
      <c r="AA117">
        <v>1.7994850715072499</v>
      </c>
      <c r="AB117">
        <v>1.7946272031207799</v>
      </c>
      <c r="AC117">
        <v>1.75510560908599</v>
      </c>
      <c r="AD117">
        <v>1.86376494317345</v>
      </c>
      <c r="AE117">
        <v>2.3158383553275299</v>
      </c>
    </row>
    <row r="118" spans="1:31" x14ac:dyDescent="0.25">
      <c r="A118" s="1" t="s">
        <v>121</v>
      </c>
      <c r="B118">
        <v>2.1682561971157299</v>
      </c>
      <c r="C118">
        <v>1.9991445765098399</v>
      </c>
      <c r="D118">
        <v>2.0277975207241101</v>
      </c>
      <c r="E118">
        <v>1.9350401596403299</v>
      </c>
      <c r="F118">
        <v>2.1636339711459902</v>
      </c>
      <c r="G118">
        <v>2.4686828194142598</v>
      </c>
      <c r="H118">
        <v>2.05254897474481</v>
      </c>
      <c r="I118">
        <v>1.2704057864310501</v>
      </c>
      <c r="J118">
        <v>2.4865892788248498</v>
      </c>
      <c r="K118">
        <v>2.3825723609145899</v>
      </c>
      <c r="L118">
        <v>2.7091691014918902</v>
      </c>
      <c r="M118">
        <v>2.39664143029546</v>
      </c>
      <c r="N118">
        <v>3.0066927307601001</v>
      </c>
      <c r="O118">
        <v>2.8435326926584099</v>
      </c>
      <c r="P118">
        <v>3.5089717810994299</v>
      </c>
      <c r="Q118">
        <v>2.13267105937478</v>
      </c>
      <c r="R118">
        <v>2.3725816863546498</v>
      </c>
      <c r="S118">
        <v>2.0359167171095698</v>
      </c>
      <c r="T118">
        <v>3.2691413830988201</v>
      </c>
      <c r="U118">
        <v>2.0701899569946698</v>
      </c>
      <c r="V118">
        <v>1.94008427737145</v>
      </c>
      <c r="W118">
        <v>2.3037999836319498</v>
      </c>
      <c r="X118">
        <v>2.2833256544726601</v>
      </c>
      <c r="Y118">
        <v>1.8517904832162999</v>
      </c>
      <c r="Z118">
        <v>2.37189507685585</v>
      </c>
      <c r="AA118">
        <v>1.9862315579479699</v>
      </c>
      <c r="AB118">
        <v>1.9089918083535999</v>
      </c>
      <c r="AC118">
        <v>1.9104123017033701</v>
      </c>
      <c r="AD118">
        <v>2.05798354047162</v>
      </c>
      <c r="AE118">
        <v>2.11027076102337</v>
      </c>
    </row>
    <row r="119" spans="1:31" x14ac:dyDescent="0.25">
      <c r="A119" s="1" t="s">
        <v>122</v>
      </c>
      <c r="B119">
        <v>2.8327403042911099</v>
      </c>
      <c r="C119">
        <v>1.8926996917763499</v>
      </c>
      <c r="D119">
        <v>1.83166355872764</v>
      </c>
      <c r="E119">
        <v>2.0309736744876101</v>
      </c>
      <c r="F119">
        <v>1.9088891620143</v>
      </c>
      <c r="G119">
        <v>1.9201037949830499</v>
      </c>
      <c r="H119">
        <v>2.0436644376864201</v>
      </c>
      <c r="I119">
        <v>1.1681870606747899</v>
      </c>
      <c r="J119">
        <v>1.84774190250937</v>
      </c>
      <c r="K119">
        <v>1.96701309547972</v>
      </c>
      <c r="L119">
        <v>1.95512856085519</v>
      </c>
      <c r="M119">
        <v>2.4660502278691099</v>
      </c>
      <c r="N119">
        <v>2.6590091580780499</v>
      </c>
      <c r="O119">
        <v>2.76260948102068</v>
      </c>
      <c r="P119">
        <v>1.9681952581197799</v>
      </c>
      <c r="Q119">
        <v>1.81735026261634</v>
      </c>
      <c r="R119">
        <v>2.1522572315778401</v>
      </c>
      <c r="S119">
        <v>1.6829551784421199</v>
      </c>
      <c r="T119">
        <v>2.9783575454678202</v>
      </c>
      <c r="U119">
        <v>2.1538074355329599</v>
      </c>
      <c r="V119">
        <v>1.7419225946872701</v>
      </c>
      <c r="W119">
        <v>2.2628769281414902</v>
      </c>
      <c r="X119">
        <v>2.1391335901114301</v>
      </c>
      <c r="Y119">
        <v>1.9312960496756899</v>
      </c>
      <c r="Z119">
        <v>2.0450763077554801</v>
      </c>
      <c r="AA119">
        <v>1.8063290270458701</v>
      </c>
      <c r="AB119">
        <v>1.8090835740914999</v>
      </c>
      <c r="AC119">
        <v>1.7690182738201601</v>
      </c>
      <c r="AD119">
        <v>1.7980866993617</v>
      </c>
      <c r="AE119">
        <v>1.95792182336946</v>
      </c>
    </row>
    <row r="120" spans="1:31" x14ac:dyDescent="0.25">
      <c r="A120" s="1" t="s">
        <v>123</v>
      </c>
      <c r="B120">
        <v>1.6320511390792201</v>
      </c>
      <c r="C120">
        <v>1.3329005830606</v>
      </c>
      <c r="D120">
        <v>1.2485768899063601</v>
      </c>
      <c r="E120">
        <v>1.2085405841771</v>
      </c>
      <c r="F120">
        <v>1.25549090337238</v>
      </c>
      <c r="G120">
        <v>1.1651074375138699</v>
      </c>
      <c r="H120">
        <v>1.4468334963701499</v>
      </c>
      <c r="I120">
        <v>0.84402497543430299</v>
      </c>
      <c r="J120">
        <v>1.3336771213954399</v>
      </c>
      <c r="K120">
        <v>1.36170419981765</v>
      </c>
      <c r="L120">
        <v>1.38435330239762</v>
      </c>
      <c r="M120">
        <v>1.3003355139172901</v>
      </c>
      <c r="N120">
        <v>1.13414091312549</v>
      </c>
      <c r="O120">
        <v>1.6002724164861</v>
      </c>
      <c r="P120">
        <v>1.93880897638143</v>
      </c>
      <c r="Q120">
        <v>2.1134219997503001</v>
      </c>
      <c r="R120">
        <v>2.08027743028773</v>
      </c>
      <c r="S120">
        <v>1.39251613024439</v>
      </c>
      <c r="T120">
        <v>2.4191536942359702</v>
      </c>
      <c r="U120">
        <v>1.86532759198206</v>
      </c>
      <c r="V120">
        <v>1.73461586172508</v>
      </c>
      <c r="W120">
        <v>1.6866503194992899</v>
      </c>
      <c r="X120">
        <v>2.0294748166099299</v>
      </c>
      <c r="Y120">
        <v>1.6065912893433101</v>
      </c>
      <c r="Z120">
        <v>1.51220945016402</v>
      </c>
      <c r="AA120">
        <v>1.48638671261403</v>
      </c>
      <c r="AB120">
        <v>1.4498528939092701</v>
      </c>
      <c r="AC120">
        <v>1.4628704966605</v>
      </c>
      <c r="AD120">
        <v>1.7213186972469401</v>
      </c>
      <c r="AE120">
        <v>1.7798383591936</v>
      </c>
    </row>
    <row r="121" spans="1:31" x14ac:dyDescent="0.25">
      <c r="A121" s="1" t="s">
        <v>124</v>
      </c>
      <c r="B121">
        <v>2.5959215942621898</v>
      </c>
      <c r="C121">
        <v>1.8925437469911399</v>
      </c>
      <c r="D121">
        <v>1.4868201827263099</v>
      </c>
      <c r="E121">
        <v>1.7255407278006401</v>
      </c>
      <c r="F121">
        <v>1.9711274190117101</v>
      </c>
      <c r="G121">
        <v>2.09904140766381</v>
      </c>
      <c r="H121">
        <v>1.76404259966413</v>
      </c>
      <c r="I121">
        <v>1.1202394570226699</v>
      </c>
      <c r="J121">
        <v>1.6218570627786799</v>
      </c>
      <c r="K121">
        <v>1.8862787945856601</v>
      </c>
      <c r="L121">
        <v>1.71697970733162</v>
      </c>
      <c r="M121">
        <v>1.6223314309969701</v>
      </c>
      <c r="N121">
        <v>1.9857017719363801</v>
      </c>
      <c r="O121">
        <v>2.58403394381968</v>
      </c>
      <c r="P121">
        <v>2.4290087122733799</v>
      </c>
      <c r="Q121">
        <v>2.2401858062929598</v>
      </c>
      <c r="R121">
        <v>2.4657044793312899</v>
      </c>
      <c r="S121">
        <v>2.0011631854184602</v>
      </c>
      <c r="T121">
        <v>3.27667597329352</v>
      </c>
      <c r="U121">
        <v>2.4548927224203601</v>
      </c>
      <c r="V121">
        <v>1.72190967669609</v>
      </c>
      <c r="W121">
        <v>1.96299117394398</v>
      </c>
      <c r="X121">
        <v>2.5998674157210102</v>
      </c>
      <c r="Y121">
        <v>2.4117812686860201</v>
      </c>
      <c r="Z121">
        <v>2.3486110077315501</v>
      </c>
      <c r="AA121">
        <v>1.73801013931749</v>
      </c>
      <c r="AB121">
        <v>1.72176603740682</v>
      </c>
      <c r="AC121">
        <v>1.6577673919422999</v>
      </c>
      <c r="AD121">
        <v>1.93381642026376</v>
      </c>
      <c r="AE121">
        <v>2.7612926430408402</v>
      </c>
    </row>
    <row r="122" spans="1:31" x14ac:dyDescent="0.25">
      <c r="A122" s="1" t="s">
        <v>125</v>
      </c>
      <c r="B122">
        <v>3.10398048747621</v>
      </c>
      <c r="C122">
        <v>3.2470939659068101</v>
      </c>
      <c r="D122">
        <v>3.3006165747294398</v>
      </c>
      <c r="E122">
        <v>3.3668908548874401</v>
      </c>
      <c r="F122">
        <v>3.02397760779006</v>
      </c>
      <c r="G122">
        <v>3.5724835856019901</v>
      </c>
      <c r="H122">
        <v>3.4212435428988601</v>
      </c>
      <c r="I122">
        <v>1.6836448884800499</v>
      </c>
      <c r="J122">
        <v>2.9687143348645599</v>
      </c>
      <c r="K122">
        <v>2.8232498507571999</v>
      </c>
      <c r="L122">
        <v>2.7220517186347499</v>
      </c>
      <c r="M122">
        <v>2.9519959097472901</v>
      </c>
      <c r="N122">
        <v>3.5796549504972801</v>
      </c>
      <c r="O122">
        <v>4.0322377006372303</v>
      </c>
      <c r="P122">
        <v>3.4204917634770098</v>
      </c>
      <c r="Q122">
        <v>3.5554327546154698</v>
      </c>
      <c r="R122">
        <v>3.0457903275545402</v>
      </c>
      <c r="S122">
        <v>3.91635026826637</v>
      </c>
      <c r="T122">
        <v>4.5806811777733696</v>
      </c>
      <c r="U122">
        <v>3.0741702603086001</v>
      </c>
      <c r="V122">
        <v>3.7568152439261699</v>
      </c>
      <c r="W122">
        <v>3.56419925893888</v>
      </c>
      <c r="X122">
        <v>3.7448629330454399</v>
      </c>
      <c r="Y122">
        <v>3.3767038697646399</v>
      </c>
      <c r="Z122">
        <v>3.2232801004098399</v>
      </c>
      <c r="AA122">
        <v>3.3644094106296398</v>
      </c>
      <c r="AB122">
        <v>3.0680138490846698</v>
      </c>
      <c r="AC122">
        <v>3.3155908616941598</v>
      </c>
      <c r="AD122">
        <v>2.83758448223201</v>
      </c>
      <c r="AE122">
        <v>3.78040524250819</v>
      </c>
    </row>
    <row r="123" spans="1:31" x14ac:dyDescent="0.25">
      <c r="A123" s="1" t="s">
        <v>103</v>
      </c>
      <c r="B123">
        <v>2.5015357080726699</v>
      </c>
      <c r="C123">
        <v>3.4805059670529599</v>
      </c>
      <c r="D123">
        <v>2.9227178870932899</v>
      </c>
      <c r="E123">
        <v>3.29645232535302</v>
      </c>
      <c r="F123">
        <v>2.55022322841964</v>
      </c>
      <c r="G123">
        <v>3.6800650194339899</v>
      </c>
      <c r="H123">
        <v>3.7438775493882299</v>
      </c>
      <c r="I123">
        <v>0.75642493740206795</v>
      </c>
      <c r="J123">
        <v>2.2012872700563899</v>
      </c>
      <c r="K123">
        <v>3.2077016855577898</v>
      </c>
      <c r="L123">
        <v>2.63798654197047</v>
      </c>
      <c r="M123">
        <v>3.0849058422972302</v>
      </c>
      <c r="N123">
        <v>3.29000511808727</v>
      </c>
      <c r="O123">
        <v>3.1314521157757298</v>
      </c>
      <c r="P123">
        <v>3.3869503854159602</v>
      </c>
      <c r="Q123">
        <v>3.4634807330147201</v>
      </c>
      <c r="R123">
        <v>2.2208109667853901</v>
      </c>
      <c r="S123">
        <v>2.55581818659897</v>
      </c>
      <c r="T123">
        <v>4.4597521734148096</v>
      </c>
      <c r="U123">
        <v>2.7230430698711898</v>
      </c>
      <c r="V123">
        <v>3.4159753934751702</v>
      </c>
      <c r="W123">
        <v>2.7544503740027899</v>
      </c>
      <c r="X123">
        <v>2.6435367672906098</v>
      </c>
      <c r="Y123">
        <v>2.55626178799724</v>
      </c>
      <c r="Z123">
        <v>2.7784293574833598</v>
      </c>
      <c r="AA123">
        <v>2.31733731623775</v>
      </c>
      <c r="AB123">
        <v>2.9873082998269598</v>
      </c>
      <c r="AC123">
        <v>2.8240523745956798</v>
      </c>
      <c r="AD123">
        <v>2.5793294806420102</v>
      </c>
      <c r="AE123">
        <v>2.7712206869479301</v>
      </c>
    </row>
    <row r="124" spans="1:31" x14ac:dyDescent="0.25">
      <c r="A124" s="1" t="s">
        <v>104</v>
      </c>
      <c r="B124">
        <v>2.8427200659755099</v>
      </c>
      <c r="C124">
        <v>1.73059460241845</v>
      </c>
      <c r="D124">
        <v>1.78772478651763</v>
      </c>
      <c r="E124">
        <v>1.7938565439752201</v>
      </c>
      <c r="F124">
        <v>2.0101120746450101</v>
      </c>
      <c r="G124">
        <v>1.51339280469122</v>
      </c>
      <c r="H124">
        <v>1.8586517600933601</v>
      </c>
      <c r="I124">
        <v>1.0757833426987899</v>
      </c>
      <c r="J124">
        <v>1.9621712705385901</v>
      </c>
      <c r="K124">
        <v>1.88951591369219</v>
      </c>
      <c r="L124">
        <v>2.1595771837790099</v>
      </c>
      <c r="M124">
        <v>1.51719394420939</v>
      </c>
      <c r="N124">
        <v>1.8087704776456299</v>
      </c>
      <c r="O124">
        <v>1.8903560337877201</v>
      </c>
      <c r="P124">
        <v>2.74570682808625</v>
      </c>
      <c r="Q124">
        <v>2.74190311331088</v>
      </c>
      <c r="R124">
        <v>3.4254980370952302</v>
      </c>
      <c r="S124">
        <v>2.3505924276216601</v>
      </c>
      <c r="T124">
        <v>3.5124116861401702</v>
      </c>
      <c r="U124">
        <v>2.51266622713025</v>
      </c>
      <c r="V124">
        <v>2.11741465043966</v>
      </c>
      <c r="W124">
        <v>2.6438109267286798</v>
      </c>
      <c r="X124">
        <v>2.8743556952390801</v>
      </c>
      <c r="Y124">
        <v>2.5860764474543698</v>
      </c>
      <c r="Z124">
        <v>2.2837879253995701</v>
      </c>
      <c r="AA124">
        <v>2.2774501952341701</v>
      </c>
      <c r="AB124">
        <v>2.0447030919102298</v>
      </c>
      <c r="AC124">
        <v>2.01332830974034</v>
      </c>
      <c r="AD124">
        <v>2.1787157806709998</v>
      </c>
      <c r="AE124">
        <v>2.1176178663598901</v>
      </c>
    </row>
    <row r="125" spans="1:31" x14ac:dyDescent="0.25">
      <c r="A125" s="1" t="s">
        <v>105</v>
      </c>
      <c r="B125">
        <v>2.7174358462513402</v>
      </c>
      <c r="C125">
        <v>2.7634470047694002</v>
      </c>
      <c r="D125">
        <v>2.8036566957317501</v>
      </c>
      <c r="E125">
        <v>2.62822186346318</v>
      </c>
      <c r="F125">
        <v>2.3584944527824701</v>
      </c>
      <c r="G125">
        <v>2.8863132415635699</v>
      </c>
      <c r="H125">
        <v>2.7537059105609498</v>
      </c>
      <c r="I125">
        <v>1.6831812834884401</v>
      </c>
      <c r="J125">
        <v>2.8892684380187799</v>
      </c>
      <c r="K125">
        <v>2.5367602977655399</v>
      </c>
      <c r="L125">
        <v>2.8650397084238</v>
      </c>
      <c r="M125">
        <v>3.17183640781673</v>
      </c>
      <c r="N125">
        <v>3.35948635402552</v>
      </c>
      <c r="O125">
        <v>3.5246465022179798</v>
      </c>
      <c r="P125">
        <v>2.7255599516092501</v>
      </c>
      <c r="Q125">
        <v>2.7547140384798299</v>
      </c>
      <c r="R125">
        <v>2.5716730489767001</v>
      </c>
      <c r="S125">
        <v>3.3117815633382199</v>
      </c>
      <c r="T125">
        <v>3.4991912577745099</v>
      </c>
      <c r="U125">
        <v>2.5312384474374698</v>
      </c>
      <c r="V125">
        <v>2.7774725161220499</v>
      </c>
      <c r="W125">
        <v>2.4639534440303401</v>
      </c>
      <c r="X125">
        <v>2.2512537463582198</v>
      </c>
      <c r="Y125">
        <v>2.31710160135925</v>
      </c>
      <c r="Z125">
        <v>2.5636122606480298</v>
      </c>
      <c r="AA125">
        <v>2.4804565597077901</v>
      </c>
      <c r="AB125">
        <v>2.6861306490855901</v>
      </c>
      <c r="AC125">
        <v>2.6847784962883199</v>
      </c>
      <c r="AD125">
        <v>2.2397320163254499</v>
      </c>
      <c r="AE125">
        <v>2.43401636071561</v>
      </c>
    </row>
    <row r="126" spans="1:31" x14ac:dyDescent="0.25">
      <c r="A126" s="1" t="s">
        <v>106</v>
      </c>
      <c r="B126">
        <v>2.27410765224346</v>
      </c>
      <c r="C126">
        <v>2.4534579991723602</v>
      </c>
      <c r="D126">
        <v>2.2718488033724298</v>
      </c>
      <c r="E126">
        <v>2.1467653263025501</v>
      </c>
      <c r="F126">
        <v>2.2089478399464899</v>
      </c>
      <c r="G126">
        <v>2.3311063536889498</v>
      </c>
      <c r="H126">
        <v>2.3352192193669001</v>
      </c>
      <c r="I126">
        <v>1.2606316349115001</v>
      </c>
      <c r="J126">
        <v>2.1901815417052202</v>
      </c>
      <c r="K126">
        <v>2.0573373493287099</v>
      </c>
      <c r="L126">
        <v>2.3216582971972</v>
      </c>
      <c r="M126">
        <v>2.5987387071539101</v>
      </c>
      <c r="N126">
        <v>2.6574980410792199</v>
      </c>
      <c r="O126">
        <v>2.71222364627056</v>
      </c>
      <c r="P126">
        <v>2.43112541296167</v>
      </c>
      <c r="Q126">
        <v>2.5765040533291499</v>
      </c>
      <c r="R126">
        <v>2.3593749217429099</v>
      </c>
      <c r="S126">
        <v>2.2682043124158899</v>
      </c>
      <c r="T126">
        <v>2.8407055667528698</v>
      </c>
      <c r="U126">
        <v>2.1494231527388901</v>
      </c>
      <c r="V126">
        <v>2.5227884534740901</v>
      </c>
      <c r="W126">
        <v>2.2300485358887898</v>
      </c>
      <c r="X126">
        <v>1.9928362577479499</v>
      </c>
      <c r="Y126">
        <v>2.0750323561556701</v>
      </c>
      <c r="Z126">
        <v>2.0069573083800401</v>
      </c>
      <c r="AA126">
        <v>1.9798120760482201</v>
      </c>
      <c r="AB126">
        <v>2.18604677179282</v>
      </c>
      <c r="AC126">
        <v>2.2197343416319901</v>
      </c>
      <c r="AD126">
        <v>2.03296149033855</v>
      </c>
      <c r="AE126">
        <v>2.29629304733957</v>
      </c>
    </row>
    <row r="127" spans="1:31" x14ac:dyDescent="0.25">
      <c r="A127" s="1" t="s">
        <v>107</v>
      </c>
      <c r="B127">
        <v>2.8389984112767301</v>
      </c>
      <c r="C127">
        <v>1.75488861707493</v>
      </c>
      <c r="D127">
        <v>2.0705385529051901</v>
      </c>
      <c r="E127">
        <v>2.34506831521061</v>
      </c>
      <c r="F127">
        <v>2.1477569383320501</v>
      </c>
      <c r="G127">
        <v>1.96226836440677</v>
      </c>
      <c r="H127">
        <v>2.0702167853135598</v>
      </c>
      <c r="I127">
        <v>1.57498508084372</v>
      </c>
      <c r="J127">
        <v>2.1987363018008201</v>
      </c>
      <c r="K127">
        <v>2.1910342387603201</v>
      </c>
      <c r="L127">
        <v>2.55943766718676</v>
      </c>
      <c r="M127">
        <v>2.9734049302496102</v>
      </c>
      <c r="N127">
        <v>2.1876664970815898</v>
      </c>
      <c r="O127">
        <v>2.7420854306472902</v>
      </c>
      <c r="P127">
        <v>3.57837546735988</v>
      </c>
      <c r="Q127">
        <v>2.96299848640456</v>
      </c>
      <c r="R127">
        <v>3.8004118344363702</v>
      </c>
      <c r="S127">
        <v>2.1382440122781401</v>
      </c>
      <c r="T127">
        <v>3.1624916446049398</v>
      </c>
      <c r="U127">
        <v>2.4014624677091398</v>
      </c>
      <c r="V127">
        <v>2.3452031214988902</v>
      </c>
      <c r="W127">
        <v>2.4872295213405899</v>
      </c>
      <c r="X127">
        <v>2.6220865759276002</v>
      </c>
      <c r="Y127">
        <v>2.17042905360129</v>
      </c>
      <c r="Z127">
        <v>2.6292609842899601</v>
      </c>
      <c r="AA127">
        <v>2.40770675256918</v>
      </c>
      <c r="AB127">
        <v>1.8937811404085101</v>
      </c>
      <c r="AC127">
        <v>1.94726270671705</v>
      </c>
      <c r="AD127">
        <v>2.0695459274741599</v>
      </c>
      <c r="AE127">
        <v>2.5418020727096202</v>
      </c>
    </row>
    <row r="128" spans="1:31" x14ac:dyDescent="0.25">
      <c r="A128" s="1" t="s">
        <v>108</v>
      </c>
      <c r="B128">
        <v>2.5681402088625802</v>
      </c>
      <c r="C128">
        <v>2.3368401401007302</v>
      </c>
      <c r="D128">
        <v>2.0691925429304399</v>
      </c>
      <c r="E128">
        <v>2.13998050772231</v>
      </c>
      <c r="F128">
        <v>2.1359714657062701</v>
      </c>
      <c r="G128">
        <v>2.05703407155658</v>
      </c>
      <c r="H128">
        <v>2.1992562106226998</v>
      </c>
      <c r="I128">
        <v>1.3858847403807</v>
      </c>
      <c r="J128">
        <v>2.1660192509785401</v>
      </c>
      <c r="K128">
        <v>2.1808525187267902</v>
      </c>
      <c r="L128">
        <v>2.1986278827982702</v>
      </c>
      <c r="M128">
        <v>2.11439855402039</v>
      </c>
      <c r="N128">
        <v>2.44553040321702</v>
      </c>
      <c r="O128">
        <v>2.4864271939268998</v>
      </c>
      <c r="P128">
        <v>2.6345072209095002</v>
      </c>
      <c r="Q128">
        <v>2.6732347752921002</v>
      </c>
      <c r="R128">
        <v>2.5500843567442799</v>
      </c>
      <c r="S128">
        <v>2.38216559343575</v>
      </c>
      <c r="T128">
        <v>3.5560773254017799</v>
      </c>
      <c r="U128">
        <v>2.53635585744202</v>
      </c>
      <c r="V128">
        <v>2.5281761751290501</v>
      </c>
      <c r="W128">
        <v>2.8772436090650899</v>
      </c>
      <c r="X128">
        <v>2.58716075807336</v>
      </c>
      <c r="Y128">
        <v>2.1453719288317701</v>
      </c>
      <c r="Z128">
        <v>2.8542324726341901</v>
      </c>
      <c r="AA128">
        <v>2.3828900228141601</v>
      </c>
      <c r="AB128">
        <v>2.61206898684474</v>
      </c>
      <c r="AC128">
        <v>2.07807653151449</v>
      </c>
      <c r="AD128">
        <v>2.2487361998143598</v>
      </c>
      <c r="AE128">
        <v>2.37138329226527</v>
      </c>
    </row>
    <row r="129" spans="1:31" x14ac:dyDescent="0.25">
      <c r="A129" s="1" t="s">
        <v>109</v>
      </c>
      <c r="B129">
        <v>2.3867483738806401</v>
      </c>
      <c r="C129">
        <v>2.09034902876992</v>
      </c>
      <c r="D129">
        <v>2.39951499780206</v>
      </c>
      <c r="E129">
        <v>2.1163263642141201</v>
      </c>
      <c r="F129">
        <v>2.09468921801562</v>
      </c>
      <c r="G129">
        <v>2.17706942852181</v>
      </c>
      <c r="H129">
        <v>2.2723740170334601</v>
      </c>
      <c r="I129">
        <v>1.6073698042290201</v>
      </c>
      <c r="J129">
        <v>2.0151622198507999</v>
      </c>
      <c r="K129">
        <v>2.2136605711502999</v>
      </c>
      <c r="L129">
        <v>2.3698359779626399</v>
      </c>
      <c r="M129">
        <v>2.7106876491765699</v>
      </c>
      <c r="N129">
        <v>3.5919068183384901</v>
      </c>
      <c r="O129">
        <v>2.9496067475892298</v>
      </c>
      <c r="P129">
        <v>2.30095965024144</v>
      </c>
      <c r="Q129">
        <v>2.02165939987656</v>
      </c>
      <c r="R129">
        <v>2.0177499730303499</v>
      </c>
      <c r="S129">
        <v>2.2502362685822499</v>
      </c>
      <c r="T129">
        <v>3.0416797306315799</v>
      </c>
      <c r="U129">
        <v>2.5570921136882401</v>
      </c>
      <c r="V129">
        <v>2.0365726578482399</v>
      </c>
      <c r="W129">
        <v>2.2016761762379602</v>
      </c>
      <c r="X129">
        <v>2.1699933502238098</v>
      </c>
      <c r="Y129">
        <v>2.2300524973431899</v>
      </c>
      <c r="Z129">
        <v>2.4175839875676099</v>
      </c>
      <c r="AA129">
        <v>2.48101108798509</v>
      </c>
      <c r="AB129">
        <v>2.56184961657502</v>
      </c>
      <c r="AC129">
        <v>2.0139969415532302</v>
      </c>
      <c r="AD129">
        <v>2.3038975489276599</v>
      </c>
      <c r="AE129">
        <v>2.0405131458427301</v>
      </c>
    </row>
    <row r="130" spans="1:31" x14ac:dyDescent="0.25">
      <c r="A130" s="1" t="s">
        <v>110</v>
      </c>
      <c r="B130">
        <v>2.1647602982712599</v>
      </c>
      <c r="C130">
        <v>1.4184415425215799</v>
      </c>
      <c r="D130">
        <v>1.33193788211591</v>
      </c>
      <c r="E130">
        <v>1.1570271981008899</v>
      </c>
      <c r="F130">
        <v>1.9085868861688999</v>
      </c>
      <c r="G130">
        <v>1.3018172103969501</v>
      </c>
      <c r="H130">
        <v>1.1646374258426599</v>
      </c>
      <c r="I130">
        <v>0.477121014366996</v>
      </c>
      <c r="J130">
        <v>1.8694568720465199</v>
      </c>
      <c r="K130">
        <v>1.8699400712079</v>
      </c>
      <c r="L130">
        <v>1.61267992949031</v>
      </c>
      <c r="M130">
        <v>0.82621024724712899</v>
      </c>
      <c r="N130">
        <v>1.69827676828413</v>
      </c>
      <c r="O130">
        <v>1.1887044275365299</v>
      </c>
      <c r="P130">
        <v>2.7554916958894902</v>
      </c>
      <c r="Q130">
        <v>2.7961571118325401</v>
      </c>
      <c r="R130">
        <v>2.7436067387060699</v>
      </c>
      <c r="S130">
        <v>2.1724574464182802</v>
      </c>
      <c r="T130">
        <v>3.2141449480320001</v>
      </c>
      <c r="U130">
        <v>2.2305477057723699</v>
      </c>
      <c r="V130">
        <v>2.0923692124249902</v>
      </c>
      <c r="W130">
        <v>2.1494673858981499</v>
      </c>
      <c r="X130">
        <v>2.1655006994780401</v>
      </c>
      <c r="Y130">
        <v>1.9693927355323999</v>
      </c>
      <c r="Z130">
        <v>1.69250444454713</v>
      </c>
      <c r="AA130">
        <v>1.8594496910749301</v>
      </c>
      <c r="AB130">
        <v>1.69436892938885</v>
      </c>
      <c r="AC130">
        <v>1.8752476840734</v>
      </c>
      <c r="AD130">
        <v>1.97140583139284</v>
      </c>
      <c r="AE130">
        <v>1.93451504080253</v>
      </c>
    </row>
    <row r="137" spans="1:31" x14ac:dyDescent="0.25">
      <c r="A137" s="2" t="s">
        <v>114</v>
      </c>
    </row>
    <row r="139" spans="1:31" x14ac:dyDescent="0.25">
      <c r="B139" t="s">
        <v>72</v>
      </c>
      <c r="C139" t="s">
        <v>73</v>
      </c>
      <c r="D139" t="s">
        <v>74</v>
      </c>
      <c r="E139" t="s">
        <v>75</v>
      </c>
      <c r="F139" t="s">
        <v>76</v>
      </c>
      <c r="G139" t="s">
        <v>77</v>
      </c>
      <c r="H139" t="s">
        <v>78</v>
      </c>
      <c r="I139" t="s">
        <v>79</v>
      </c>
      <c r="J139" t="s">
        <v>80</v>
      </c>
      <c r="K139" t="s">
        <v>81</v>
      </c>
      <c r="L139" t="s">
        <v>82</v>
      </c>
      <c r="M139" t="s">
        <v>83</v>
      </c>
      <c r="N139" t="s">
        <v>84</v>
      </c>
      <c r="O139" t="s">
        <v>102</v>
      </c>
      <c r="P139" t="s">
        <v>85</v>
      </c>
      <c r="Q139" t="s">
        <v>86</v>
      </c>
      <c r="R139" t="s">
        <v>87</v>
      </c>
      <c r="S139" t="s">
        <v>88</v>
      </c>
      <c r="T139" t="s">
        <v>89</v>
      </c>
      <c r="U139" t="s">
        <v>90</v>
      </c>
      <c r="V139" t="s">
        <v>91</v>
      </c>
      <c r="W139" t="s">
        <v>92</v>
      </c>
      <c r="X139" t="s">
        <v>93</v>
      </c>
      <c r="Y139" t="s">
        <v>94</v>
      </c>
      <c r="Z139" t="s">
        <v>95</v>
      </c>
      <c r="AA139" t="s">
        <v>96</v>
      </c>
      <c r="AB139" t="s">
        <v>97</v>
      </c>
      <c r="AC139" t="s">
        <v>98</v>
      </c>
      <c r="AD139" t="s">
        <v>99</v>
      </c>
      <c r="AE139" t="s">
        <v>100</v>
      </c>
    </row>
    <row r="140" spans="1:31" x14ac:dyDescent="0.25">
      <c r="A140" s="1" t="s">
        <v>116</v>
      </c>
      <c r="B140">
        <v>1.39026987305618</v>
      </c>
      <c r="C140">
        <v>1.43196857523219</v>
      </c>
      <c r="D140">
        <v>1.5953464961398101</v>
      </c>
      <c r="E140">
        <v>1.52989040258497</v>
      </c>
      <c r="F140">
        <v>1.7557633280371101</v>
      </c>
      <c r="G140">
        <v>1.6141698595653999</v>
      </c>
      <c r="H140">
        <v>1.5847834979837201</v>
      </c>
      <c r="I140">
        <v>0</v>
      </c>
      <c r="J140">
        <v>1.5527524616230901</v>
      </c>
      <c r="K140">
        <v>1.5058461132778</v>
      </c>
      <c r="L140">
        <v>1.51314656723634</v>
      </c>
      <c r="M140">
        <v>2.14207475832636</v>
      </c>
      <c r="N140">
        <v>1.93648496197361</v>
      </c>
      <c r="O140">
        <v>2.2917538689278998</v>
      </c>
      <c r="P140">
        <v>1.14358422781877</v>
      </c>
      <c r="Q140">
        <v>1.22926176419349</v>
      </c>
      <c r="R140">
        <v>1.2435731627889099</v>
      </c>
      <c r="S140">
        <v>1.3004148569442899</v>
      </c>
      <c r="T140">
        <v>1.2720258038857599</v>
      </c>
      <c r="U140">
        <v>1.3065976455419701</v>
      </c>
      <c r="V140">
        <v>1.4376360043757701</v>
      </c>
      <c r="W140">
        <v>1.28305887831704</v>
      </c>
      <c r="X140">
        <v>1.3624388024444101</v>
      </c>
      <c r="Y140">
        <v>1.67523326607303</v>
      </c>
      <c r="Z140">
        <v>2.1605950320813498</v>
      </c>
      <c r="AA140">
        <v>1.56537564430083</v>
      </c>
      <c r="AB140">
        <v>1.45326573757227</v>
      </c>
      <c r="AC140">
        <v>1.5445289497027399</v>
      </c>
      <c r="AD140">
        <v>1.4756373526606901</v>
      </c>
      <c r="AE140">
        <v>1.39879505882775</v>
      </c>
    </row>
    <row r="141" spans="1:31" x14ac:dyDescent="0.25">
      <c r="A141" s="1" t="s">
        <v>117</v>
      </c>
      <c r="B141">
        <v>1.80628590281555</v>
      </c>
      <c r="C141">
        <v>1.8380097169722101</v>
      </c>
      <c r="D141">
        <v>1.8366668274090101</v>
      </c>
      <c r="E141">
        <v>1.88901168025737</v>
      </c>
      <c r="F141">
        <v>2.27916278897818</v>
      </c>
      <c r="G141">
        <v>2.12334690143545</v>
      </c>
      <c r="H141">
        <v>2.0477708737244602</v>
      </c>
      <c r="I141">
        <v>0</v>
      </c>
      <c r="J141">
        <v>1.8673202158433</v>
      </c>
      <c r="K141">
        <v>1.85798065076597</v>
      </c>
      <c r="L141">
        <v>1.9821098802282999</v>
      </c>
      <c r="M141">
        <v>3.7931183276151699</v>
      </c>
      <c r="N141">
        <v>2.77694925468899</v>
      </c>
      <c r="O141">
        <v>3.4427827729422802</v>
      </c>
      <c r="P141">
        <v>1.8422075206527599</v>
      </c>
      <c r="Q141">
        <v>1.6456494314744401</v>
      </c>
      <c r="R141">
        <v>1.85522036463844</v>
      </c>
      <c r="S141">
        <v>1.8209201890992199</v>
      </c>
      <c r="T141">
        <v>1.6747065909283601</v>
      </c>
      <c r="U141">
        <v>1.66625121637227</v>
      </c>
      <c r="V141">
        <v>1.6796266213255899</v>
      </c>
      <c r="W141">
        <v>1.71192265439411</v>
      </c>
      <c r="X141">
        <v>2.0728143811239801</v>
      </c>
      <c r="Y141">
        <v>2.7535879112522799</v>
      </c>
      <c r="Z141">
        <v>2.1904446394124402</v>
      </c>
      <c r="AA141">
        <v>1.7080808459418699</v>
      </c>
      <c r="AB141">
        <v>1.7079868182918401</v>
      </c>
      <c r="AC141">
        <v>1.7170921340702701</v>
      </c>
      <c r="AD141">
        <v>2.0577533964946602</v>
      </c>
      <c r="AE141">
        <v>1.6441683811376</v>
      </c>
    </row>
    <row r="142" spans="1:31" x14ac:dyDescent="0.25">
      <c r="A142" s="1" t="s">
        <v>118</v>
      </c>
      <c r="B142">
        <v>2.6240424310620498</v>
      </c>
      <c r="C142">
        <v>2.1477620710623402</v>
      </c>
      <c r="D142">
        <v>1.9027321377614901</v>
      </c>
      <c r="E142">
        <v>2.1521867737070699</v>
      </c>
      <c r="F142">
        <v>2.14386659981942</v>
      </c>
      <c r="G142">
        <v>2.0959091046593299</v>
      </c>
      <c r="H142">
        <v>2.0721665136171898</v>
      </c>
      <c r="I142">
        <v>0</v>
      </c>
      <c r="J142">
        <v>1.8425830295680401</v>
      </c>
      <c r="K142">
        <v>2.09691893472128</v>
      </c>
      <c r="L142">
        <v>2.0046734404973301</v>
      </c>
      <c r="M142">
        <v>2.5050426039145202</v>
      </c>
      <c r="N142">
        <v>2.5465968895954298</v>
      </c>
      <c r="O142">
        <v>2.5412138666167099</v>
      </c>
      <c r="P142">
        <v>1.82291408415247</v>
      </c>
      <c r="Q142">
        <v>1.68955065557803</v>
      </c>
      <c r="R142">
        <v>1.6953252794314699</v>
      </c>
      <c r="S142">
        <v>2.0800525937335101</v>
      </c>
      <c r="T142">
        <v>2.47594509962485</v>
      </c>
      <c r="U142">
        <v>2.0251875840401499</v>
      </c>
      <c r="V142">
        <v>1.81993362271338</v>
      </c>
      <c r="W142">
        <v>2.0777056676538299</v>
      </c>
      <c r="X142">
        <v>2.4642950751930099</v>
      </c>
      <c r="Y142">
        <v>2.5686420189978101</v>
      </c>
      <c r="Z142">
        <v>2.6526892441383501</v>
      </c>
      <c r="AA142">
        <v>2.0598855945212602</v>
      </c>
      <c r="AB142">
        <v>1.97985486974918</v>
      </c>
      <c r="AC142">
        <v>2.0022828299138502</v>
      </c>
      <c r="AD142">
        <v>2.0748324947786299</v>
      </c>
      <c r="AE142">
        <v>2.5778290460387998</v>
      </c>
    </row>
    <row r="143" spans="1:31" x14ac:dyDescent="0.25">
      <c r="A143" s="1" t="s">
        <v>119</v>
      </c>
      <c r="B143">
        <v>1.28012109279166</v>
      </c>
      <c r="C143">
        <v>1.14588381509769</v>
      </c>
      <c r="D143">
        <v>1.18156578755956</v>
      </c>
      <c r="E143">
        <v>1.00878314175637</v>
      </c>
      <c r="F143">
        <v>1.2929149244038001</v>
      </c>
      <c r="G143">
        <v>1.15737320654972</v>
      </c>
      <c r="H143">
        <v>1.1737379306201501</v>
      </c>
      <c r="I143">
        <v>0</v>
      </c>
      <c r="J143">
        <v>1.24531341615189</v>
      </c>
      <c r="K143">
        <v>1.28958770077399</v>
      </c>
      <c r="L143">
        <v>1.4238138087958701</v>
      </c>
      <c r="M143">
        <v>1.7126911646888301</v>
      </c>
      <c r="N143">
        <v>2.07671916059937</v>
      </c>
      <c r="O143">
        <v>1.90087823505188</v>
      </c>
      <c r="P143">
        <v>0.67560726361299595</v>
      </c>
      <c r="Q143">
        <v>0.81100655152772005</v>
      </c>
      <c r="R143">
        <v>1.0740940730539099</v>
      </c>
      <c r="S143">
        <v>1.6715458730773001</v>
      </c>
      <c r="T143">
        <v>1.5842493399762301</v>
      </c>
      <c r="U143">
        <v>1.20076941653475</v>
      </c>
      <c r="V143">
        <v>0.99453900234367398</v>
      </c>
      <c r="W143">
        <v>0.77716972902205095</v>
      </c>
      <c r="X143">
        <v>0.51332119937505705</v>
      </c>
      <c r="Y143">
        <v>0.43261060881675001</v>
      </c>
      <c r="Z143">
        <v>0.64008679302094595</v>
      </c>
      <c r="AA143">
        <v>0.88003147772986701</v>
      </c>
      <c r="AB143">
        <v>0.99417874002906004</v>
      </c>
      <c r="AC143">
        <v>1.0768094397218799</v>
      </c>
      <c r="AD143">
        <v>1.07481474596049</v>
      </c>
      <c r="AE143">
        <v>1.1081612181010001</v>
      </c>
    </row>
    <row r="144" spans="1:31" x14ac:dyDescent="0.25">
      <c r="A144" s="1" t="s">
        <v>120</v>
      </c>
      <c r="B144">
        <v>2.3057564730947999</v>
      </c>
      <c r="C144">
        <v>1.6285799526585001</v>
      </c>
      <c r="D144">
        <v>1.5973236435426801</v>
      </c>
      <c r="E144">
        <v>1.77056044084824</v>
      </c>
      <c r="F144">
        <v>2.55155834229492</v>
      </c>
      <c r="G144">
        <v>2.32978691931149</v>
      </c>
      <c r="H144">
        <v>2.05533469560728</v>
      </c>
      <c r="I144">
        <v>0</v>
      </c>
      <c r="J144">
        <v>1.8534774091763899</v>
      </c>
      <c r="K144">
        <v>1.83623437992233</v>
      </c>
      <c r="L144">
        <v>1.99498932762744</v>
      </c>
      <c r="M144">
        <v>4.05875310675229</v>
      </c>
      <c r="N144">
        <v>1.93248799918098</v>
      </c>
      <c r="O144">
        <v>2.39353528767831</v>
      </c>
      <c r="P144">
        <v>1.3823906283382299</v>
      </c>
      <c r="Q144">
        <v>1.2655554211584701</v>
      </c>
      <c r="R144">
        <v>1.61598036979104</v>
      </c>
      <c r="S144">
        <v>1.71602565341173</v>
      </c>
      <c r="T144">
        <v>1.73558247898285</v>
      </c>
      <c r="U144">
        <v>1.51474724406672</v>
      </c>
      <c r="V144">
        <v>1.34491011116624</v>
      </c>
      <c r="W144">
        <v>1.38859582592465</v>
      </c>
      <c r="X144">
        <v>1.40763063965754</v>
      </c>
      <c r="Y144">
        <v>1.2168232251687201</v>
      </c>
      <c r="Z144">
        <v>1.65859136484271</v>
      </c>
      <c r="AA144">
        <v>1.5367859198407301</v>
      </c>
      <c r="AB144">
        <v>1.4644419397131301</v>
      </c>
      <c r="AC144">
        <v>1.4398680453022601</v>
      </c>
      <c r="AD144">
        <v>1.4243807306207901</v>
      </c>
      <c r="AE144">
        <v>1.6588874256905</v>
      </c>
    </row>
    <row r="145" spans="1:31" x14ac:dyDescent="0.25">
      <c r="A145" s="1" t="s">
        <v>121</v>
      </c>
      <c r="B145">
        <v>1.18475136014164</v>
      </c>
      <c r="C145">
        <v>1.1605870441445401</v>
      </c>
      <c r="D145">
        <v>1.0527855693088899</v>
      </c>
      <c r="E145">
        <v>1.0095510592918899</v>
      </c>
      <c r="F145">
        <v>1.1137293927835299</v>
      </c>
      <c r="G145">
        <v>1.1520402854251399</v>
      </c>
      <c r="H145">
        <v>1.1565000041523199</v>
      </c>
      <c r="I145">
        <v>0</v>
      </c>
      <c r="J145">
        <v>1.4434549099026299</v>
      </c>
      <c r="K145">
        <v>1.51908194833382</v>
      </c>
      <c r="L145">
        <v>1.6082633547955001</v>
      </c>
      <c r="M145">
        <v>1.64885493609023</v>
      </c>
      <c r="N145">
        <v>2.1571452902121799</v>
      </c>
      <c r="O145">
        <v>2.09604570654722</v>
      </c>
      <c r="P145">
        <v>2.94659296754195</v>
      </c>
      <c r="Q145">
        <v>1.24614972150243</v>
      </c>
      <c r="R145">
        <v>1.3933436995755899</v>
      </c>
      <c r="S145">
        <v>1.14514918460267</v>
      </c>
      <c r="T145">
        <v>1.21253432533929</v>
      </c>
      <c r="U145">
        <v>1.05862748870302</v>
      </c>
      <c r="V145">
        <v>1.0692607698352601</v>
      </c>
      <c r="W145">
        <v>1.53806888590397</v>
      </c>
      <c r="X145">
        <v>1.4138030514009601</v>
      </c>
      <c r="Y145">
        <v>1.07833580551568</v>
      </c>
      <c r="Z145">
        <v>1.0128893416456599</v>
      </c>
      <c r="AA145">
        <v>1.02772184051966</v>
      </c>
      <c r="AB145">
        <v>1.0174004505024301</v>
      </c>
      <c r="AC145">
        <v>1.0075542004532101</v>
      </c>
      <c r="AD145">
        <v>1.01101492709935</v>
      </c>
      <c r="AE145">
        <v>1.0735079182071301</v>
      </c>
    </row>
    <row r="146" spans="1:31" x14ac:dyDescent="0.25">
      <c r="A146" s="1" t="s">
        <v>122</v>
      </c>
      <c r="B146">
        <v>1.17763242364252</v>
      </c>
      <c r="C146">
        <v>1.1171289604097301</v>
      </c>
      <c r="D146">
        <v>1.12493604161844</v>
      </c>
      <c r="E146">
        <v>1.1196887511576299</v>
      </c>
      <c r="F146">
        <v>1.14936758733998</v>
      </c>
      <c r="G146">
        <v>1.17446167026628</v>
      </c>
      <c r="H146">
        <v>1.1772586263459699</v>
      </c>
      <c r="I146">
        <v>0</v>
      </c>
      <c r="J146">
        <v>1.2008746322859001</v>
      </c>
      <c r="K146">
        <v>1.20658526028002</v>
      </c>
      <c r="L146">
        <v>1.1978166388324401</v>
      </c>
      <c r="M146">
        <v>1.58424834988639</v>
      </c>
      <c r="N146">
        <v>1.51511195999205</v>
      </c>
      <c r="O146">
        <v>1.8661133691582299</v>
      </c>
      <c r="P146">
        <v>1.07387660574078</v>
      </c>
      <c r="Q146">
        <v>0.91378569983981905</v>
      </c>
      <c r="R146">
        <v>1.2343431513540699</v>
      </c>
      <c r="S146">
        <v>1.05872836088277</v>
      </c>
      <c r="T146">
        <v>1.1006447581638199</v>
      </c>
      <c r="U146">
        <v>1.05195887268224</v>
      </c>
      <c r="V146">
        <v>1.0006412321543501</v>
      </c>
      <c r="W146">
        <v>1.0387303793127201</v>
      </c>
      <c r="X146">
        <v>1.0388812432390899</v>
      </c>
      <c r="Y146">
        <v>0.91063047350179904</v>
      </c>
      <c r="Z146">
        <v>1.1836467926999099</v>
      </c>
      <c r="AA146">
        <v>1.0924063531159101</v>
      </c>
      <c r="AB146">
        <v>1.0604732066657501</v>
      </c>
      <c r="AC146">
        <v>1.0669077021611999</v>
      </c>
      <c r="AD146">
        <v>1.06415255970511</v>
      </c>
      <c r="AE146">
        <v>1.0719238075473201</v>
      </c>
    </row>
    <row r="147" spans="1:31" x14ac:dyDescent="0.25">
      <c r="A147" s="1" t="s">
        <v>123</v>
      </c>
      <c r="B147">
        <v>0.91440031051077098</v>
      </c>
      <c r="C147">
        <v>0.96534884632888995</v>
      </c>
      <c r="D147">
        <v>0.80234744164423599</v>
      </c>
      <c r="E147">
        <v>0.79700917189034903</v>
      </c>
      <c r="F147">
        <v>0.80087018699216195</v>
      </c>
      <c r="G147">
        <v>0.79443976493948398</v>
      </c>
      <c r="H147">
        <v>0.83825453396171401</v>
      </c>
      <c r="I147">
        <v>0</v>
      </c>
      <c r="J147">
        <v>0.80789021713285203</v>
      </c>
      <c r="K147">
        <v>0.80914700977317799</v>
      </c>
      <c r="L147">
        <v>0.78382174074437305</v>
      </c>
      <c r="M147">
        <v>0.91755746851615705</v>
      </c>
      <c r="N147">
        <v>0.79179570503540397</v>
      </c>
      <c r="O147">
        <v>0.71024540982387196</v>
      </c>
      <c r="P147">
        <v>0.77687972696363605</v>
      </c>
      <c r="Q147">
        <v>0.56783454592007998</v>
      </c>
      <c r="R147">
        <v>0.708460670057667</v>
      </c>
      <c r="S147">
        <v>0.888024534904851</v>
      </c>
      <c r="T147">
        <v>1.2265511012274499</v>
      </c>
      <c r="U147">
        <v>1.1100415769751499</v>
      </c>
      <c r="V147">
        <v>0.76024181202549701</v>
      </c>
      <c r="W147">
        <v>0.98938265537437597</v>
      </c>
      <c r="X147">
        <v>1.6755412166244801</v>
      </c>
      <c r="Y147">
        <v>1.30251238935685</v>
      </c>
      <c r="Z147">
        <v>1.13870166199433</v>
      </c>
      <c r="AA147">
        <v>0.94809681930842304</v>
      </c>
      <c r="AB147">
        <v>0.87113437943804295</v>
      </c>
      <c r="AC147">
        <v>0.79704214575031396</v>
      </c>
      <c r="AD147">
        <v>0.84728856236359595</v>
      </c>
      <c r="AE147">
        <v>1.30638595224371</v>
      </c>
    </row>
    <row r="148" spans="1:31" x14ac:dyDescent="0.25">
      <c r="A148" s="1" t="s">
        <v>124</v>
      </c>
      <c r="B148">
        <v>2.09502079531888</v>
      </c>
      <c r="C148">
        <v>1.48374465956872</v>
      </c>
      <c r="D148">
        <v>1.09919525293575</v>
      </c>
      <c r="E148">
        <v>1.1578031526263599</v>
      </c>
      <c r="F148">
        <v>1.1653022021195101</v>
      </c>
      <c r="G148">
        <v>1.1434908297191799</v>
      </c>
      <c r="H148">
        <v>1.12434058025325</v>
      </c>
      <c r="I148">
        <v>0</v>
      </c>
      <c r="J148">
        <v>1.1540591504355899</v>
      </c>
      <c r="K148">
        <v>1.19847390561866</v>
      </c>
      <c r="L148">
        <v>1.37126777595064</v>
      </c>
      <c r="M148">
        <v>1.1688667313663099</v>
      </c>
      <c r="N148">
        <v>1.25112634450259</v>
      </c>
      <c r="O148">
        <v>1.52525774894036</v>
      </c>
      <c r="P148">
        <v>1.43163195756501</v>
      </c>
      <c r="Q148">
        <v>1.0669887503282001</v>
      </c>
      <c r="R148">
        <v>1.37129811514402</v>
      </c>
      <c r="S148">
        <v>1.7029611669878699</v>
      </c>
      <c r="T148">
        <v>1.9478379123459</v>
      </c>
      <c r="U148">
        <v>1.55396843762026</v>
      </c>
      <c r="V148">
        <v>1.0901464780910799</v>
      </c>
      <c r="W148">
        <v>1.29586449047874</v>
      </c>
      <c r="X148">
        <v>1.95107184171014</v>
      </c>
      <c r="Y148">
        <v>2.0560612181395501</v>
      </c>
      <c r="Z148">
        <v>1.9752469267909301</v>
      </c>
      <c r="AA148">
        <v>1.27151163739333</v>
      </c>
      <c r="AB148">
        <v>1.1281414652396899</v>
      </c>
      <c r="AC148">
        <v>1.1093008147351799</v>
      </c>
      <c r="AD148">
        <v>1.2797099681363799</v>
      </c>
      <c r="AE148">
        <v>1.75255807814906</v>
      </c>
    </row>
    <row r="149" spans="1:31" x14ac:dyDescent="0.25">
      <c r="A149" s="1" t="s">
        <v>125</v>
      </c>
      <c r="B149">
        <v>2.4510149113478099</v>
      </c>
      <c r="C149">
        <v>1.9126541024958601</v>
      </c>
      <c r="D149">
        <v>1.6956649356997899</v>
      </c>
      <c r="E149">
        <v>1.722673573769</v>
      </c>
      <c r="F149">
        <v>1.57998033232543</v>
      </c>
      <c r="G149">
        <v>1.6688724483816899</v>
      </c>
      <c r="H149">
        <v>1.7099314192019299</v>
      </c>
      <c r="I149">
        <v>0</v>
      </c>
      <c r="J149">
        <v>1.72151528132625</v>
      </c>
      <c r="K149">
        <v>1.76532291155548</v>
      </c>
      <c r="L149">
        <v>1.82876750385446</v>
      </c>
      <c r="M149">
        <v>1.6076149906900199</v>
      </c>
      <c r="N149">
        <v>2.0651087412347899</v>
      </c>
      <c r="O149">
        <v>1.9750268873014101</v>
      </c>
      <c r="P149">
        <v>1.70687042571897</v>
      </c>
      <c r="Q149">
        <v>1.6222981832598899</v>
      </c>
      <c r="R149">
        <v>1.7357893186656499</v>
      </c>
      <c r="S149">
        <v>2.63746715520861</v>
      </c>
      <c r="T149">
        <v>2.5696488493784102</v>
      </c>
      <c r="U149">
        <v>2.0977742273106701</v>
      </c>
      <c r="V149">
        <v>1.7373640219902899</v>
      </c>
      <c r="W149">
        <v>1.85539860210691</v>
      </c>
      <c r="X149">
        <v>2.4809975578298999</v>
      </c>
      <c r="Y149">
        <v>2.14558470393446</v>
      </c>
      <c r="Z149">
        <v>2.0312587240445601</v>
      </c>
      <c r="AA149">
        <v>1.8339714101001801</v>
      </c>
      <c r="AB149">
        <v>1.6930860401141199</v>
      </c>
      <c r="AC149">
        <v>1.69616261300702</v>
      </c>
      <c r="AD149">
        <v>1.7636966253331601</v>
      </c>
      <c r="AE149">
        <v>2.3090483934670298</v>
      </c>
    </row>
    <row r="150" spans="1:31" x14ac:dyDescent="0.25">
      <c r="A150" s="1" t="s">
        <v>103</v>
      </c>
      <c r="B150">
        <v>0.85861331640292504</v>
      </c>
      <c r="C150">
        <v>0.87403537485576299</v>
      </c>
      <c r="D150">
        <v>0.73762042348338497</v>
      </c>
      <c r="E150">
        <v>0.74830516056336804</v>
      </c>
      <c r="F150">
        <v>0.73009629836247503</v>
      </c>
      <c r="G150">
        <v>0.84842487676053402</v>
      </c>
      <c r="H150">
        <v>0.87295112611272996</v>
      </c>
      <c r="I150">
        <v>0</v>
      </c>
      <c r="J150">
        <v>0.71388430630033595</v>
      </c>
      <c r="K150">
        <v>0.85268694906366405</v>
      </c>
      <c r="L150">
        <v>0.85545278429045601</v>
      </c>
      <c r="M150">
        <v>1.0697107937296799</v>
      </c>
      <c r="N150">
        <v>1.1684174772273701</v>
      </c>
      <c r="O150">
        <v>1.31811988303839</v>
      </c>
      <c r="P150">
        <v>0.81209395175912502</v>
      </c>
      <c r="Q150">
        <v>0.86939409724564998</v>
      </c>
      <c r="R150">
        <v>0.79917719334769</v>
      </c>
      <c r="S150">
        <v>0.85936812154428199</v>
      </c>
      <c r="T150">
        <v>1.1764390687395601</v>
      </c>
      <c r="U150">
        <v>0.79355041016903105</v>
      </c>
      <c r="V150">
        <v>0.78046510380120904</v>
      </c>
      <c r="W150">
        <v>0.67556783656686303</v>
      </c>
      <c r="X150">
        <v>0.96529895615177796</v>
      </c>
      <c r="Y150">
        <v>0.83847737199432204</v>
      </c>
      <c r="Z150">
        <v>0.71041789172363801</v>
      </c>
      <c r="AA150">
        <v>0.61658396252494896</v>
      </c>
      <c r="AB150">
        <v>0.676459153577053</v>
      </c>
      <c r="AC150">
        <v>0.719271141784531</v>
      </c>
      <c r="AD150">
        <v>0.76998490854533996</v>
      </c>
      <c r="AE150">
        <v>0.76824272498442503</v>
      </c>
    </row>
    <row r="151" spans="1:31" x14ac:dyDescent="0.25">
      <c r="A151" s="1" t="s">
        <v>104</v>
      </c>
      <c r="B151">
        <v>2.4624514742478998</v>
      </c>
      <c r="C151">
        <v>1.44350577874143</v>
      </c>
      <c r="D151">
        <v>1.11042412499887</v>
      </c>
      <c r="E151">
        <v>1.27234089170424</v>
      </c>
      <c r="F151">
        <v>1.20343286253133</v>
      </c>
      <c r="G151">
        <v>1.10041522799634</v>
      </c>
      <c r="H151">
        <v>1.0886647023440399</v>
      </c>
      <c r="I151">
        <v>0</v>
      </c>
      <c r="J151">
        <v>1.1175320669364199</v>
      </c>
      <c r="K151">
        <v>1.1563398077273901</v>
      </c>
      <c r="L151">
        <v>1.6611360399852</v>
      </c>
      <c r="M151">
        <v>1.1203813694177001</v>
      </c>
      <c r="N151">
        <v>1.21836683379744</v>
      </c>
      <c r="O151">
        <v>0.973079342107949</v>
      </c>
      <c r="P151">
        <v>1.7764661414315699</v>
      </c>
      <c r="Q151">
        <v>1.2233695432040499</v>
      </c>
      <c r="R151">
        <v>2.2336303042086501</v>
      </c>
      <c r="S151">
        <v>2.0064211374553298</v>
      </c>
      <c r="T151">
        <v>2.4863286143306502</v>
      </c>
      <c r="U151">
        <v>1.99893413100662</v>
      </c>
      <c r="V151">
        <v>1.21702950610896</v>
      </c>
      <c r="W151">
        <v>1.9325318958023201</v>
      </c>
      <c r="X151">
        <v>2.3360301368791201</v>
      </c>
      <c r="Y151">
        <v>2.1933479669446898</v>
      </c>
      <c r="Z151">
        <v>1.9289645699931299</v>
      </c>
      <c r="AA151">
        <v>1.5090302800012101</v>
      </c>
      <c r="AB151">
        <v>1.2340795469288499</v>
      </c>
      <c r="AC151">
        <v>1.1563608993882399</v>
      </c>
      <c r="AD151">
        <v>1.2826864773970801</v>
      </c>
      <c r="AE151">
        <v>1.5755024501983399</v>
      </c>
    </row>
    <row r="152" spans="1:31" x14ac:dyDescent="0.25">
      <c r="A152" s="1" t="s">
        <v>105</v>
      </c>
      <c r="B152">
        <v>1.3618564367113399</v>
      </c>
      <c r="C152">
        <v>1.3616197942566199</v>
      </c>
      <c r="D152">
        <v>1.3231590321711799</v>
      </c>
      <c r="E152">
        <v>1.2213742971566199</v>
      </c>
      <c r="F152">
        <v>1.4179327438302201</v>
      </c>
      <c r="G152">
        <v>1.4306255095867999</v>
      </c>
      <c r="H152">
        <v>1.452859845276</v>
      </c>
      <c r="I152">
        <v>0</v>
      </c>
      <c r="J152">
        <v>1.5723872621719801</v>
      </c>
      <c r="K152">
        <v>1.5672200983401201</v>
      </c>
      <c r="L152">
        <v>1.66848340026298</v>
      </c>
      <c r="M152">
        <v>2.3441772020649001</v>
      </c>
      <c r="N152">
        <v>2.3676952455733402</v>
      </c>
      <c r="O152">
        <v>2.7188720593118698</v>
      </c>
      <c r="P152">
        <v>1.2688142356074901</v>
      </c>
      <c r="Q152">
        <v>1.05930108041201</v>
      </c>
      <c r="R152">
        <v>1.13265595454317</v>
      </c>
      <c r="S152">
        <v>1.60759798016778</v>
      </c>
      <c r="T152">
        <v>1.37388721288275</v>
      </c>
      <c r="U152">
        <v>1.1727291904799</v>
      </c>
      <c r="V152">
        <v>1.1291492639934</v>
      </c>
      <c r="W152">
        <v>1.22754159035048</v>
      </c>
      <c r="X152">
        <v>1.26747743531502</v>
      </c>
      <c r="Y152">
        <v>0.98942718301479804</v>
      </c>
      <c r="Z152">
        <v>1.1275719700617699</v>
      </c>
      <c r="AA152">
        <v>1.1249709789182101</v>
      </c>
      <c r="AB152">
        <v>1.2006899550739401</v>
      </c>
      <c r="AC152">
        <v>1.1558954467090401</v>
      </c>
      <c r="AD152">
        <v>1.1315259691931601</v>
      </c>
      <c r="AE152">
        <v>1.2412282089859299</v>
      </c>
    </row>
    <row r="153" spans="1:31" x14ac:dyDescent="0.25">
      <c r="A153" s="1" t="s">
        <v>106</v>
      </c>
      <c r="B153">
        <v>1.4707795977789599</v>
      </c>
      <c r="C153">
        <v>1.3140690525496801</v>
      </c>
      <c r="D153">
        <v>1.1752688440836201</v>
      </c>
      <c r="E153">
        <v>1.1708937828917101</v>
      </c>
      <c r="F153">
        <v>1.3757190452869501</v>
      </c>
      <c r="G153">
        <v>1.2831888715973501</v>
      </c>
      <c r="H153">
        <v>1.2588306732532399</v>
      </c>
      <c r="I153">
        <v>0</v>
      </c>
      <c r="J153">
        <v>1.2397716512638299</v>
      </c>
      <c r="K153">
        <v>1.28721009938054</v>
      </c>
      <c r="L153">
        <v>1.4555493743093499</v>
      </c>
      <c r="M153">
        <v>1.86746649692711</v>
      </c>
      <c r="N153">
        <v>1.8882728375514</v>
      </c>
      <c r="O153">
        <v>1.7585062243068399</v>
      </c>
      <c r="P153">
        <v>1.01766099602341</v>
      </c>
      <c r="Q153">
        <v>0.99912920563668695</v>
      </c>
      <c r="R153">
        <v>1.1741741067746501</v>
      </c>
      <c r="S153">
        <v>1.3765301624275701</v>
      </c>
      <c r="T153">
        <v>1.45229747613037</v>
      </c>
      <c r="U153">
        <v>1.1748519460536999</v>
      </c>
      <c r="V153">
        <v>1.06636007098754</v>
      </c>
      <c r="W153">
        <v>0.98794344534966305</v>
      </c>
      <c r="X153">
        <v>1.0488556584922999</v>
      </c>
      <c r="Y153">
        <v>1.2462893262774299</v>
      </c>
      <c r="Z153">
        <v>1.04580841758226</v>
      </c>
      <c r="AA153">
        <v>1.02800439663481</v>
      </c>
      <c r="AB153">
        <v>1.05481020900783</v>
      </c>
      <c r="AC153">
        <v>1.0965845296775101</v>
      </c>
      <c r="AD153">
        <v>1.10183454209884</v>
      </c>
      <c r="AE153">
        <v>1.2261456210208299</v>
      </c>
    </row>
    <row r="154" spans="1:31" x14ac:dyDescent="0.25">
      <c r="A154" s="1" t="s">
        <v>107</v>
      </c>
      <c r="B154">
        <v>2.3682237083248299</v>
      </c>
      <c r="C154">
        <v>1.60411505631409</v>
      </c>
      <c r="D154">
        <v>1.44912180981732</v>
      </c>
      <c r="E154">
        <v>1.4844667526486</v>
      </c>
      <c r="F154">
        <v>1.91960245147228</v>
      </c>
      <c r="G154">
        <v>1.6698822819288499</v>
      </c>
      <c r="H154">
        <v>1.60773047770186</v>
      </c>
      <c r="I154">
        <v>0</v>
      </c>
      <c r="J154">
        <v>1.5394686732810099</v>
      </c>
      <c r="K154">
        <v>1.58161007141848</v>
      </c>
      <c r="L154">
        <v>1.76215538218499</v>
      </c>
      <c r="M154">
        <v>2.8254393615380899</v>
      </c>
      <c r="N154">
        <v>1.90301503447951</v>
      </c>
      <c r="O154">
        <v>2.1952417636996402</v>
      </c>
      <c r="P154">
        <v>2.8493457149127401</v>
      </c>
      <c r="Q154">
        <v>1.8478004752231501</v>
      </c>
      <c r="R154">
        <v>3.2145383375409602</v>
      </c>
      <c r="S154">
        <v>1.9275622165864801</v>
      </c>
      <c r="T154">
        <v>1.8073608149303599</v>
      </c>
      <c r="U154">
        <v>1.7589535591052201</v>
      </c>
      <c r="V154">
        <v>1.5226150915026999</v>
      </c>
      <c r="W154">
        <v>1.6397573604745701</v>
      </c>
      <c r="X154">
        <v>1.79729395913815</v>
      </c>
      <c r="Y154">
        <v>1.85532319364684</v>
      </c>
      <c r="Z154">
        <v>2.1326975114306501</v>
      </c>
      <c r="AA154">
        <v>1.5252417712739901</v>
      </c>
      <c r="AB154">
        <v>1.39328138789178</v>
      </c>
      <c r="AC154">
        <v>1.4073580597434101</v>
      </c>
      <c r="AD154">
        <v>1.4560331300434299</v>
      </c>
      <c r="AE154">
        <v>1.6137381679114999</v>
      </c>
    </row>
    <row r="155" spans="1:31" x14ac:dyDescent="0.25">
      <c r="A155" s="1" t="s">
        <v>108</v>
      </c>
      <c r="B155">
        <v>1.65386285532794</v>
      </c>
      <c r="C155">
        <v>1.5328907719317599</v>
      </c>
      <c r="D155">
        <v>1.40266161932181</v>
      </c>
      <c r="E155">
        <v>1.42249344480073</v>
      </c>
      <c r="F155">
        <v>1.3964865406912901</v>
      </c>
      <c r="G155">
        <v>1.38291464687112</v>
      </c>
      <c r="H155">
        <v>1.3859523497582</v>
      </c>
      <c r="I155">
        <v>0</v>
      </c>
      <c r="J155">
        <v>1.4311419863989501</v>
      </c>
      <c r="K155">
        <v>1.45292574893619</v>
      </c>
      <c r="L155">
        <v>1.5259674720365899</v>
      </c>
      <c r="M155">
        <v>1.4776950162875799</v>
      </c>
      <c r="N155">
        <v>1.8313685699665301</v>
      </c>
      <c r="O155">
        <v>1.70885567418206</v>
      </c>
      <c r="P155">
        <v>1.6864749997813</v>
      </c>
      <c r="Q155">
        <v>1.4276236241673701</v>
      </c>
      <c r="R155">
        <v>1.5995058993787299</v>
      </c>
      <c r="S155">
        <v>1.90541519908598</v>
      </c>
      <c r="T155">
        <v>1.85630952723812</v>
      </c>
      <c r="U155">
        <v>1.8115799992506001</v>
      </c>
      <c r="V155">
        <v>1.43809764042764</v>
      </c>
      <c r="W155">
        <v>1.68088395880659</v>
      </c>
      <c r="X155">
        <v>1.9560608517490601</v>
      </c>
      <c r="Y155">
        <v>1.921907310977</v>
      </c>
      <c r="Z155">
        <v>1.7702923709979701</v>
      </c>
      <c r="AA155">
        <v>1.5097869693163799</v>
      </c>
      <c r="AB155">
        <v>1.4629328238787001</v>
      </c>
      <c r="AC155">
        <v>1.40800886767522</v>
      </c>
      <c r="AD155">
        <v>1.4654403917635399</v>
      </c>
      <c r="AE155">
        <v>1.65967906175604</v>
      </c>
    </row>
    <row r="156" spans="1:31" x14ac:dyDescent="0.25">
      <c r="A156" s="1" t="s">
        <v>109</v>
      </c>
      <c r="B156">
        <v>2.2813843250534802</v>
      </c>
      <c r="C156">
        <v>1.8481928644829</v>
      </c>
      <c r="D156">
        <v>1.5236297630902</v>
      </c>
      <c r="E156">
        <v>1.71058233321621</v>
      </c>
      <c r="F156">
        <v>1.9223626433788701</v>
      </c>
      <c r="G156">
        <v>1.6791884134767401</v>
      </c>
      <c r="H156">
        <v>1.5963379921479399</v>
      </c>
      <c r="I156">
        <v>0</v>
      </c>
      <c r="J156">
        <v>1.82593484145116</v>
      </c>
      <c r="K156">
        <v>1.9968772678703299</v>
      </c>
      <c r="L156">
        <v>2.28247243211624</v>
      </c>
      <c r="M156">
        <v>2.3649510564959502</v>
      </c>
      <c r="N156">
        <v>2.8947616739492799</v>
      </c>
      <c r="O156">
        <v>2.5306282041580799</v>
      </c>
      <c r="P156">
        <v>1.6550342068633399</v>
      </c>
      <c r="Q156">
        <v>1.27696396651818</v>
      </c>
      <c r="R156">
        <v>1.50460911631744</v>
      </c>
      <c r="S156">
        <v>1.7179797161094399</v>
      </c>
      <c r="T156">
        <v>1.80486464337831</v>
      </c>
      <c r="U156">
        <v>1.71275583935</v>
      </c>
      <c r="V156">
        <v>1.3721213523342199</v>
      </c>
      <c r="W156">
        <v>1.9420024076970599</v>
      </c>
      <c r="X156">
        <v>1.83726107549061</v>
      </c>
      <c r="Y156">
        <v>1.7683763115593201</v>
      </c>
      <c r="Z156">
        <v>2.27318403934005</v>
      </c>
      <c r="AA156">
        <v>1.9821291057432899</v>
      </c>
      <c r="AB156">
        <v>1.5851075451959999</v>
      </c>
      <c r="AC156">
        <v>1.43158454904069</v>
      </c>
      <c r="AD156">
        <v>1.5234264723478701</v>
      </c>
      <c r="AE156">
        <v>1.6879793753265699</v>
      </c>
    </row>
    <row r="157" spans="1:31" x14ac:dyDescent="0.25">
      <c r="A157" s="1" t="s">
        <v>110</v>
      </c>
      <c r="B157">
        <v>0.69206776608573295</v>
      </c>
      <c r="C157">
        <v>0.51321866131175398</v>
      </c>
      <c r="D157">
        <v>0.45487050620871899</v>
      </c>
      <c r="E157">
        <v>0.33984343613072698</v>
      </c>
      <c r="F157">
        <v>0.384846946182412</v>
      </c>
      <c r="G157">
        <v>0.421452923716577</v>
      </c>
      <c r="H157">
        <v>0.424035373434413</v>
      </c>
      <c r="I157">
        <v>0</v>
      </c>
      <c r="J157">
        <v>0.54524003511494301</v>
      </c>
      <c r="K157">
        <v>0.54762571278552197</v>
      </c>
      <c r="L157">
        <v>0.59250864055095998</v>
      </c>
      <c r="M157">
        <v>0.515436543016207</v>
      </c>
      <c r="N157">
        <v>0.72952932088034905</v>
      </c>
      <c r="O157">
        <v>0.66244967409175304</v>
      </c>
      <c r="P157">
        <v>0.52324115972763796</v>
      </c>
      <c r="Q157">
        <v>0.51858821001282396</v>
      </c>
      <c r="R157">
        <v>0.66703284638500804</v>
      </c>
      <c r="S157">
        <v>0.747569410920643</v>
      </c>
      <c r="T157">
        <v>0.75912099108051101</v>
      </c>
      <c r="U157">
        <v>0.57393014757218797</v>
      </c>
      <c r="V157">
        <v>0.49314137214085701</v>
      </c>
      <c r="W157">
        <v>0.49179772003275501</v>
      </c>
      <c r="X157">
        <v>0.61999690499193705</v>
      </c>
      <c r="Y157">
        <v>0.52131658845481099</v>
      </c>
      <c r="Z157">
        <v>0.50554426421586296</v>
      </c>
      <c r="AA157">
        <v>0.39112331039260501</v>
      </c>
      <c r="AB157">
        <v>0.41471717287176801</v>
      </c>
      <c r="AC157">
        <v>0.47586364350187199</v>
      </c>
      <c r="AD157">
        <v>0.49088810192533999</v>
      </c>
      <c r="AE157">
        <v>0.53304362646901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J80"/>
  <sheetViews>
    <sheetView workbookViewId="0">
      <selection activeCell="F34" sqref="F34"/>
    </sheetView>
  </sheetViews>
  <sheetFormatPr defaultColWidth="11.42578125" defaultRowHeight="15" x14ac:dyDescent="0.25"/>
  <cols>
    <col min="3" max="3" width="27.28515625" customWidth="1"/>
    <col min="4" max="4" width="34.42578125" customWidth="1"/>
  </cols>
  <sheetData>
    <row r="2" spans="2:4" ht="30.75" customHeight="1" x14ac:dyDescent="0.25">
      <c r="C2" s="26" t="s">
        <v>133</v>
      </c>
      <c r="D2" s="26" t="s">
        <v>115</v>
      </c>
    </row>
    <row r="3" spans="2:4" x14ac:dyDescent="0.25">
      <c r="B3" s="1" t="s">
        <v>116</v>
      </c>
    </row>
    <row r="4" spans="2:4" x14ac:dyDescent="0.25">
      <c r="B4" s="1" t="s">
        <v>117</v>
      </c>
      <c r="C4">
        <v>0.7</v>
      </c>
      <c r="D4">
        <v>2.35</v>
      </c>
    </row>
    <row r="5" spans="2:4" x14ac:dyDescent="0.25">
      <c r="B5" s="1" t="s">
        <v>118</v>
      </c>
      <c r="C5">
        <v>0.82</v>
      </c>
      <c r="D5">
        <v>2.97</v>
      </c>
    </row>
    <row r="6" spans="2:4" x14ac:dyDescent="0.25">
      <c r="B6" s="1" t="s">
        <v>119</v>
      </c>
      <c r="C6">
        <v>0.74</v>
      </c>
      <c r="D6">
        <v>1.18</v>
      </c>
    </row>
    <row r="7" spans="2:4" x14ac:dyDescent="0.25">
      <c r="B7" s="1" t="s">
        <v>120</v>
      </c>
      <c r="C7">
        <v>1.4</v>
      </c>
      <c r="D7">
        <v>2.0499999999999998</v>
      </c>
    </row>
    <row r="8" spans="2:4" x14ac:dyDescent="0.25">
      <c r="B8" s="1" t="s">
        <v>121</v>
      </c>
      <c r="C8">
        <v>0.62</v>
      </c>
      <c r="D8">
        <v>3.32</v>
      </c>
    </row>
    <row r="9" spans="2:4" x14ac:dyDescent="0.25">
      <c r="B9" s="1" t="s">
        <v>122</v>
      </c>
      <c r="C9">
        <v>1</v>
      </c>
      <c r="D9">
        <v>1.52</v>
      </c>
    </row>
    <row r="10" spans="2:4" x14ac:dyDescent="0.25">
      <c r="B10" s="1" t="s">
        <v>123</v>
      </c>
      <c r="C10">
        <v>0.66</v>
      </c>
      <c r="D10">
        <v>1.42</v>
      </c>
    </row>
    <row r="11" spans="2:4" x14ac:dyDescent="0.25">
      <c r="B11" s="1" t="s">
        <v>124</v>
      </c>
      <c r="C11">
        <v>0.78</v>
      </c>
      <c r="D11">
        <v>4.25</v>
      </c>
    </row>
    <row r="12" spans="2:4" x14ac:dyDescent="0.25">
      <c r="B12" s="1" t="s">
        <v>125</v>
      </c>
      <c r="C12">
        <v>0.85</v>
      </c>
      <c r="D12">
        <v>1.7</v>
      </c>
    </row>
    <row r="13" spans="2:4" x14ac:dyDescent="0.25">
      <c r="B13" s="1" t="s">
        <v>103</v>
      </c>
      <c r="C13">
        <v>0.74</v>
      </c>
      <c r="D13">
        <v>1.05</v>
      </c>
    </row>
    <row r="14" spans="2:4" x14ac:dyDescent="0.25">
      <c r="B14" s="1" t="s">
        <v>104</v>
      </c>
      <c r="C14">
        <v>0.8</v>
      </c>
      <c r="D14">
        <v>2.11</v>
      </c>
    </row>
    <row r="15" spans="2:4" x14ac:dyDescent="0.25">
      <c r="B15" s="1" t="s">
        <v>105</v>
      </c>
      <c r="C15">
        <v>1.1499999999999999</v>
      </c>
      <c r="D15">
        <v>1.53</v>
      </c>
    </row>
    <row r="16" spans="2:4" x14ac:dyDescent="0.25">
      <c r="B16" s="1" t="s">
        <v>106</v>
      </c>
      <c r="C16">
        <v>0.98</v>
      </c>
      <c r="D16">
        <v>2.85</v>
      </c>
    </row>
    <row r="17" spans="2:4" x14ac:dyDescent="0.25">
      <c r="B17" s="1" t="s">
        <v>107</v>
      </c>
      <c r="C17">
        <v>0.97</v>
      </c>
      <c r="D17">
        <v>3.1</v>
      </c>
    </row>
    <row r="18" spans="2:4" x14ac:dyDescent="0.25">
      <c r="B18" s="1" t="s">
        <v>108</v>
      </c>
      <c r="C18">
        <v>0.71</v>
      </c>
      <c r="D18">
        <v>1.67</v>
      </c>
    </row>
    <row r="19" spans="2:4" x14ac:dyDescent="0.25">
      <c r="B19" s="1" t="s">
        <v>109</v>
      </c>
      <c r="C19">
        <v>1.17</v>
      </c>
      <c r="D19">
        <v>1.74</v>
      </c>
    </row>
    <row r="20" spans="2:4" x14ac:dyDescent="0.25">
      <c r="B20" s="1" t="s">
        <v>110</v>
      </c>
      <c r="C20">
        <v>0.81</v>
      </c>
      <c r="D20">
        <v>1.89</v>
      </c>
    </row>
    <row r="24" spans="2:4" x14ac:dyDescent="0.25">
      <c r="C24" t="s">
        <v>134</v>
      </c>
    </row>
    <row r="35" spans="32:36" x14ac:dyDescent="0.25">
      <c r="AF35" t="s">
        <v>96</v>
      </c>
      <c r="AG35" t="s">
        <v>97</v>
      </c>
      <c r="AH35" t="s">
        <v>98</v>
      </c>
      <c r="AI35" t="s">
        <v>99</v>
      </c>
      <c r="AJ35" t="s">
        <v>100</v>
      </c>
    </row>
    <row r="36" spans="32:36" x14ac:dyDescent="0.25">
      <c r="AF36">
        <v>2.6045405007545099</v>
      </c>
      <c r="AG36">
        <v>2.6204435074595498</v>
      </c>
      <c r="AH36">
        <v>2.9182924896011002</v>
      </c>
      <c r="AI36">
        <v>2.7619314733998301</v>
      </c>
      <c r="AJ36">
        <v>2.5677196437774499</v>
      </c>
    </row>
    <row r="37" spans="32:36" x14ac:dyDescent="0.25">
      <c r="AF37">
        <v>3.2038381489935901</v>
      </c>
      <c r="AG37">
        <v>3.58537642925508</v>
      </c>
      <c r="AH37">
        <v>3.7478733382806002</v>
      </c>
      <c r="AI37">
        <v>4.0829280270211497</v>
      </c>
      <c r="AJ37">
        <v>3.3587925323122101</v>
      </c>
    </row>
    <row r="38" spans="32:36" x14ac:dyDescent="0.25">
      <c r="AF38">
        <v>2.6686048389393702</v>
      </c>
      <c r="AG38">
        <v>3.3838084204905399</v>
      </c>
      <c r="AH38">
        <v>3.6294071672283001</v>
      </c>
      <c r="AI38">
        <v>3.6793045781650702</v>
      </c>
      <c r="AJ38">
        <v>4.28883662603074</v>
      </c>
    </row>
    <row r="39" spans="32:36" x14ac:dyDescent="0.25">
      <c r="AF39">
        <v>2.53003830298471</v>
      </c>
      <c r="AG39">
        <v>2.2194869647977198</v>
      </c>
      <c r="AH39">
        <v>2.47738268638743</v>
      </c>
      <c r="AI39">
        <v>2.4495865779331298</v>
      </c>
      <c r="AJ39">
        <v>2.43554074584253</v>
      </c>
    </row>
    <row r="40" spans="32:36" x14ac:dyDescent="0.25">
      <c r="AF40">
        <v>1.7994850715072499</v>
      </c>
      <c r="AG40">
        <v>1.7946272031207799</v>
      </c>
      <c r="AH40">
        <v>1.75510560908599</v>
      </c>
      <c r="AI40">
        <v>1.86376494317345</v>
      </c>
      <c r="AJ40">
        <v>2.3158383553275299</v>
      </c>
    </row>
    <row r="41" spans="32:36" x14ac:dyDescent="0.25">
      <c r="AF41">
        <v>1.9862315579479699</v>
      </c>
      <c r="AG41">
        <v>1.9089918083535999</v>
      </c>
      <c r="AH41">
        <v>1.9104123017033701</v>
      </c>
      <c r="AI41">
        <v>2.05798354047162</v>
      </c>
      <c r="AJ41">
        <v>2.11027076102337</v>
      </c>
    </row>
    <row r="42" spans="32:36" x14ac:dyDescent="0.25">
      <c r="AF42">
        <v>1.8063290270458701</v>
      </c>
      <c r="AG42">
        <v>1.8090835740914999</v>
      </c>
      <c r="AH42">
        <v>1.7690182738201601</v>
      </c>
      <c r="AI42">
        <v>1.7980866993617</v>
      </c>
      <c r="AJ42">
        <v>1.95792182336946</v>
      </c>
    </row>
    <row r="43" spans="32:36" x14ac:dyDescent="0.25">
      <c r="AF43">
        <v>1.48638671261403</v>
      </c>
      <c r="AG43">
        <v>1.4498528939092701</v>
      </c>
      <c r="AH43">
        <v>1.4628704966605</v>
      </c>
      <c r="AI43">
        <v>1.7213186972469401</v>
      </c>
      <c r="AJ43">
        <v>1.7798383591936</v>
      </c>
    </row>
    <row r="44" spans="32:36" x14ac:dyDescent="0.25">
      <c r="AF44">
        <v>1.73801013931749</v>
      </c>
      <c r="AG44">
        <v>1.72176603740682</v>
      </c>
      <c r="AH44">
        <v>1.6577673919422999</v>
      </c>
      <c r="AI44">
        <v>1.93381642026376</v>
      </c>
      <c r="AJ44">
        <v>2.7612926430408402</v>
      </c>
    </row>
    <row r="45" spans="32:36" x14ac:dyDescent="0.25">
      <c r="AF45">
        <v>3.3644094106296398</v>
      </c>
      <c r="AG45">
        <v>3.0680138490846698</v>
      </c>
      <c r="AH45">
        <v>3.3155908616941598</v>
      </c>
      <c r="AI45">
        <v>2.83758448223201</v>
      </c>
      <c r="AJ45">
        <v>3.78040524250819</v>
      </c>
    </row>
    <row r="46" spans="32:36" x14ac:dyDescent="0.25">
      <c r="AF46">
        <v>2.31733731623775</v>
      </c>
      <c r="AG46">
        <v>2.9873082998269598</v>
      </c>
      <c r="AH46">
        <v>2.8240523745956798</v>
      </c>
      <c r="AI46">
        <v>2.5793294806420102</v>
      </c>
      <c r="AJ46">
        <v>2.7712206869479301</v>
      </c>
    </row>
    <row r="47" spans="32:36" x14ac:dyDescent="0.25">
      <c r="AF47">
        <v>2.2774501952341701</v>
      </c>
      <c r="AG47">
        <v>2.0447030919102298</v>
      </c>
      <c r="AH47">
        <v>2.01332830974034</v>
      </c>
      <c r="AI47">
        <v>2.1787157806709998</v>
      </c>
      <c r="AJ47">
        <v>2.1176178663598901</v>
      </c>
    </row>
    <row r="48" spans="32:36" x14ac:dyDescent="0.25">
      <c r="AF48">
        <v>2.4804565597077901</v>
      </c>
      <c r="AG48">
        <v>2.6861306490855901</v>
      </c>
      <c r="AH48">
        <v>2.6847784962883199</v>
      </c>
      <c r="AI48">
        <v>2.2397320163254499</v>
      </c>
      <c r="AJ48">
        <v>2.43401636071561</v>
      </c>
    </row>
    <row r="49" spans="32:36" x14ac:dyDescent="0.25">
      <c r="AF49">
        <v>1.9798120760482201</v>
      </c>
      <c r="AG49">
        <v>2.18604677179282</v>
      </c>
      <c r="AH49">
        <v>2.2197343416319901</v>
      </c>
      <c r="AI49">
        <v>2.03296149033855</v>
      </c>
      <c r="AJ49">
        <v>2.29629304733957</v>
      </c>
    </row>
    <row r="50" spans="32:36" x14ac:dyDescent="0.25">
      <c r="AF50">
        <v>2.40770675256918</v>
      </c>
      <c r="AG50">
        <v>1.8937811404085101</v>
      </c>
      <c r="AH50">
        <v>1.94726270671705</v>
      </c>
      <c r="AI50">
        <v>2.0695459274741599</v>
      </c>
      <c r="AJ50">
        <v>2.5418020727096202</v>
      </c>
    </row>
    <row r="51" spans="32:36" x14ac:dyDescent="0.25">
      <c r="AF51">
        <v>2.3828900228141601</v>
      </c>
      <c r="AG51">
        <v>2.61206898684474</v>
      </c>
      <c r="AH51">
        <v>2.07807653151449</v>
      </c>
      <c r="AI51">
        <v>2.2487361998143598</v>
      </c>
      <c r="AJ51">
        <v>2.37138329226527</v>
      </c>
    </row>
    <row r="52" spans="32:36" x14ac:dyDescent="0.25">
      <c r="AF52">
        <v>2.48101108798509</v>
      </c>
      <c r="AG52">
        <v>2.56184961657502</v>
      </c>
      <c r="AH52">
        <v>2.0139969415532302</v>
      </c>
      <c r="AI52">
        <v>2.3038975489276599</v>
      </c>
      <c r="AJ52">
        <v>2.0405131458427301</v>
      </c>
    </row>
    <row r="53" spans="32:36" x14ac:dyDescent="0.25">
      <c r="AF53">
        <v>1.8594496910749301</v>
      </c>
      <c r="AG53">
        <v>1.69436892938885</v>
      </c>
      <c r="AH53">
        <v>1.8752476840734</v>
      </c>
      <c r="AI53">
        <v>1.97140583139284</v>
      </c>
      <c r="AJ53">
        <v>1.93451504080253</v>
      </c>
    </row>
    <row r="62" spans="32:36" x14ac:dyDescent="0.25">
      <c r="AF62" t="s">
        <v>96</v>
      </c>
      <c r="AG62" t="s">
        <v>97</v>
      </c>
      <c r="AH62" t="s">
        <v>98</v>
      </c>
      <c r="AI62" t="s">
        <v>99</v>
      </c>
      <c r="AJ62" t="s">
        <v>100</v>
      </c>
    </row>
    <row r="63" spans="32:36" x14ac:dyDescent="0.25">
      <c r="AF63">
        <v>1.56537564430083</v>
      </c>
      <c r="AG63">
        <v>1.45326573757227</v>
      </c>
      <c r="AH63">
        <v>1.5445289497027399</v>
      </c>
      <c r="AI63">
        <v>1.4756373526606901</v>
      </c>
      <c r="AJ63">
        <v>1.39879505882775</v>
      </c>
    </row>
    <row r="64" spans="32:36" x14ac:dyDescent="0.25">
      <c r="AF64">
        <v>1.7080808459418699</v>
      </c>
      <c r="AG64">
        <v>1.7079868182918401</v>
      </c>
      <c r="AH64">
        <v>1.7170921340702701</v>
      </c>
      <c r="AI64">
        <v>2.0577533964946602</v>
      </c>
      <c r="AJ64">
        <v>1.6441683811376</v>
      </c>
    </row>
    <row r="65" spans="32:36" x14ac:dyDescent="0.25">
      <c r="AF65">
        <v>2.0598855945212602</v>
      </c>
      <c r="AG65">
        <v>1.97985486974918</v>
      </c>
      <c r="AH65">
        <v>2.0022828299138502</v>
      </c>
      <c r="AI65">
        <v>2.0748324947786299</v>
      </c>
      <c r="AJ65">
        <v>2.5778290460387998</v>
      </c>
    </row>
    <row r="66" spans="32:36" x14ac:dyDescent="0.25">
      <c r="AF66">
        <v>0.88003147772986701</v>
      </c>
      <c r="AG66">
        <v>0.99417874002906004</v>
      </c>
      <c r="AH66">
        <v>1.0768094397218799</v>
      </c>
      <c r="AI66">
        <v>1.07481474596049</v>
      </c>
      <c r="AJ66">
        <v>1.1081612181010001</v>
      </c>
    </row>
    <row r="67" spans="32:36" x14ac:dyDescent="0.25">
      <c r="AF67">
        <v>1.5367859198407301</v>
      </c>
      <c r="AG67">
        <v>1.4644419397131301</v>
      </c>
      <c r="AH67">
        <v>1.4398680453022601</v>
      </c>
      <c r="AI67">
        <v>1.4243807306207901</v>
      </c>
      <c r="AJ67">
        <v>1.6588874256905</v>
      </c>
    </row>
    <row r="68" spans="32:36" x14ac:dyDescent="0.25">
      <c r="AF68">
        <v>1.02772184051966</v>
      </c>
      <c r="AG68">
        <v>1.0174004505024301</v>
      </c>
      <c r="AH68">
        <v>1.0075542004532101</v>
      </c>
      <c r="AI68">
        <v>1.01101492709935</v>
      </c>
      <c r="AJ68">
        <v>1.0735079182071301</v>
      </c>
    </row>
    <row r="69" spans="32:36" x14ac:dyDescent="0.25">
      <c r="AF69">
        <v>1.0924063531159101</v>
      </c>
      <c r="AG69">
        <v>1.0604732066657501</v>
      </c>
      <c r="AH69">
        <v>1.0669077021611999</v>
      </c>
      <c r="AI69">
        <v>1.06415255970511</v>
      </c>
      <c r="AJ69">
        <v>1.0719238075473201</v>
      </c>
    </row>
    <row r="70" spans="32:36" x14ac:dyDescent="0.25">
      <c r="AF70">
        <v>0.94809681930842304</v>
      </c>
      <c r="AG70">
        <v>0.87113437943804295</v>
      </c>
      <c r="AH70">
        <v>0.79704214575031396</v>
      </c>
      <c r="AI70">
        <v>0.84728856236359595</v>
      </c>
      <c r="AJ70">
        <v>1.30638595224371</v>
      </c>
    </row>
    <row r="71" spans="32:36" x14ac:dyDescent="0.25">
      <c r="AF71">
        <v>1.27151163739333</v>
      </c>
      <c r="AG71">
        <v>1.1281414652396899</v>
      </c>
      <c r="AH71">
        <v>1.1093008147351799</v>
      </c>
      <c r="AI71">
        <v>1.2797099681363799</v>
      </c>
      <c r="AJ71">
        <v>1.75255807814906</v>
      </c>
    </row>
    <row r="72" spans="32:36" x14ac:dyDescent="0.25">
      <c r="AF72">
        <v>1.8339714101001801</v>
      </c>
      <c r="AG72">
        <v>1.6930860401141199</v>
      </c>
      <c r="AH72">
        <v>1.69616261300702</v>
      </c>
      <c r="AI72">
        <v>1.7636966253331601</v>
      </c>
      <c r="AJ72">
        <v>2.3090483934670298</v>
      </c>
    </row>
    <row r="73" spans="32:36" x14ac:dyDescent="0.25">
      <c r="AF73">
        <v>0.61658396252494896</v>
      </c>
      <c r="AG73">
        <v>0.676459153577053</v>
      </c>
      <c r="AH73">
        <v>0.719271141784531</v>
      </c>
      <c r="AI73">
        <v>0.76998490854533996</v>
      </c>
      <c r="AJ73">
        <v>0.76824272498442503</v>
      </c>
    </row>
    <row r="74" spans="32:36" x14ac:dyDescent="0.25">
      <c r="AF74">
        <v>1.5090302800012101</v>
      </c>
      <c r="AG74">
        <v>1.2340795469288499</v>
      </c>
      <c r="AH74">
        <v>1.1563608993882399</v>
      </c>
      <c r="AI74">
        <v>1.2826864773970801</v>
      </c>
      <c r="AJ74">
        <v>1.5755024501983399</v>
      </c>
    </row>
    <row r="75" spans="32:36" x14ac:dyDescent="0.25">
      <c r="AF75">
        <v>1.1249709789182101</v>
      </c>
      <c r="AG75">
        <v>1.2006899550739401</v>
      </c>
      <c r="AH75">
        <v>1.1558954467090401</v>
      </c>
      <c r="AI75">
        <v>1.1315259691931601</v>
      </c>
      <c r="AJ75">
        <v>1.2412282089859299</v>
      </c>
    </row>
    <row r="76" spans="32:36" x14ac:dyDescent="0.25">
      <c r="AF76">
        <v>1.02800439663481</v>
      </c>
      <c r="AG76">
        <v>1.05481020900783</v>
      </c>
      <c r="AH76">
        <v>1.0965845296775101</v>
      </c>
      <c r="AI76">
        <v>1.10183454209884</v>
      </c>
      <c r="AJ76">
        <v>1.2261456210208299</v>
      </c>
    </row>
    <row r="77" spans="32:36" x14ac:dyDescent="0.25">
      <c r="AF77">
        <v>1.5252417712739901</v>
      </c>
      <c r="AG77">
        <v>1.39328138789178</v>
      </c>
      <c r="AH77">
        <v>1.4073580597434101</v>
      </c>
      <c r="AI77">
        <v>1.4560331300434299</v>
      </c>
      <c r="AJ77">
        <v>1.6137381679114999</v>
      </c>
    </row>
    <row r="78" spans="32:36" x14ac:dyDescent="0.25">
      <c r="AF78">
        <v>1.5097869693163799</v>
      </c>
      <c r="AG78">
        <v>1.4629328238787001</v>
      </c>
      <c r="AH78">
        <v>1.40800886767522</v>
      </c>
      <c r="AI78">
        <v>1.4654403917635399</v>
      </c>
      <c r="AJ78">
        <v>1.65967906175604</v>
      </c>
    </row>
    <row r="79" spans="32:36" x14ac:dyDescent="0.25">
      <c r="AF79">
        <v>1.9821291057432899</v>
      </c>
      <c r="AG79">
        <v>1.5851075451959999</v>
      </c>
      <c r="AH79">
        <v>1.43158454904069</v>
      </c>
      <c r="AI79">
        <v>1.5234264723478701</v>
      </c>
      <c r="AJ79">
        <v>1.6879793753265699</v>
      </c>
    </row>
    <row r="80" spans="32:36" x14ac:dyDescent="0.25">
      <c r="AF80">
        <v>0.39112331039260501</v>
      </c>
      <c r="AG80">
        <v>0.41471717287176801</v>
      </c>
      <c r="AH80">
        <v>0.47586364350187199</v>
      </c>
      <c r="AI80">
        <v>0.49088810192533999</v>
      </c>
      <c r="AJ80">
        <v>0.53304362646901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euil1</vt:lpstr>
      <vt:lpstr>Feuil2</vt:lpstr>
      <vt:lpstr>Feuil3</vt:lpstr>
      <vt:lpstr>Feuil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</dc:creator>
  <cp:lastModifiedBy>Clare McFadden</cp:lastModifiedBy>
  <dcterms:created xsi:type="dcterms:W3CDTF">2015-07-08T07:50:31Z</dcterms:created>
  <dcterms:modified xsi:type="dcterms:W3CDTF">2023-02-02T14:53:17Z</dcterms:modified>
</cp:coreProperties>
</file>